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omni\OneDrive\Desktop\OAT1 ms\Nature Communications\Final Submission\"/>
    </mc:Choice>
  </mc:AlternateContent>
  <bookViews>
    <workbookView xWindow="0" yWindow="0" windowWidth="23040" windowHeight="9168"/>
  </bookViews>
  <sheets>
    <sheet name="fig 3A" sheetId="1" r:id="rId1"/>
    <sheet name="fig 3B" sheetId="2" r:id="rId2"/>
    <sheet name="fig 3C" sheetId="3" r:id="rId3"/>
    <sheet name="fig 4A" sheetId="4" r:id="rId4"/>
    <sheet name="fig 4B" sheetId="5" r:id="rId5"/>
    <sheet name="fig 4C" sheetId="6" r:id="rId6"/>
    <sheet name="fig 5B" sheetId="7" r:id="rId7"/>
    <sheet name="fig 5C" sheetId="8" r:id="rId8"/>
    <sheet name="fig 5D" sheetId="9" r:id="rId9"/>
    <sheet name="fig 5E" sheetId="10" r:id="rId10"/>
    <sheet name="fig 5F" sheetId="11" r:id="rId11"/>
    <sheet name="Supp. fig 6" sheetId="12" r:id="rId12"/>
    <sheet name="Supp. fig 9A" sheetId="13" r:id="rId13"/>
    <sheet name="Supp. fig 9B" sheetId="14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6" i="6" l="1"/>
  <c r="N6" i="6"/>
  <c r="M6" i="6"/>
  <c r="O5" i="6"/>
  <c r="N5" i="6"/>
  <c r="M5" i="6"/>
  <c r="M11" i="6" s="1"/>
  <c r="O4" i="6"/>
  <c r="N4" i="6"/>
  <c r="M4" i="6"/>
  <c r="M10" i="6" s="1"/>
  <c r="O6" i="5"/>
  <c r="N6" i="5"/>
  <c r="M6" i="5"/>
  <c r="O5" i="5"/>
  <c r="N5" i="5"/>
  <c r="M5" i="5"/>
  <c r="M11" i="5" s="1"/>
  <c r="O4" i="5"/>
  <c r="N4" i="5"/>
  <c r="M4" i="5"/>
  <c r="M9" i="5" s="1"/>
  <c r="M11" i="4"/>
  <c r="M10" i="4"/>
  <c r="M9" i="4"/>
  <c r="O6" i="4"/>
  <c r="N6" i="4"/>
  <c r="M6" i="4"/>
  <c r="O5" i="4"/>
  <c r="N5" i="4"/>
  <c r="M5" i="4"/>
  <c r="O4" i="4"/>
  <c r="N4" i="4"/>
  <c r="M4" i="4"/>
  <c r="M9" i="6" l="1"/>
  <c r="M10" i="5"/>
  <c r="F5" i="10"/>
  <c r="F4" i="10"/>
  <c r="K7" i="8"/>
  <c r="K6" i="8"/>
  <c r="K4" i="8"/>
  <c r="K5" i="8"/>
</calcChain>
</file>

<file path=xl/sharedStrings.xml><?xml version="1.0" encoding="utf-8"?>
<sst xmlns="http://schemas.openxmlformats.org/spreadsheetml/2006/main" count="358" uniqueCount="156">
  <si>
    <t>time, s</t>
  </si>
  <si>
    <t>A260, no enzyme</t>
  </si>
  <si>
    <t>A260, +OAT1</t>
  </si>
  <si>
    <t>A260, no OAT1</t>
  </si>
  <si>
    <t>A, direct enol-&gt; keto</t>
  </si>
  <si>
    <t>B, direct keto-&gt; enol</t>
  </si>
  <si>
    <t>C, MDH coupled enol-&gt; keto</t>
  </si>
  <si>
    <t>A, SDH activity with 2 mM succinate</t>
  </si>
  <si>
    <t>μmol DCIP reduced•mg-1</t>
  </si>
  <si>
    <t>Time (s)</t>
  </si>
  <si>
    <t>no OAT1 exp. 1</t>
  </si>
  <si>
    <t>no OAT1 exp. 2</t>
  </si>
  <si>
    <t>no OAT1 exp. 3</t>
  </si>
  <si>
    <t>FAHD1 exp. 1</t>
  </si>
  <si>
    <t>FADH1 exp. 2</t>
  </si>
  <si>
    <t>FAHD1 exp. 3</t>
  </si>
  <si>
    <t>M2-FAHD1 exp. 1</t>
  </si>
  <si>
    <t>M2-FADH1 exp. 2</t>
  </si>
  <si>
    <t>M2-FAHD1 exp. 3</t>
  </si>
  <si>
    <t>A, SDH activity with 2 mM malate</t>
  </si>
  <si>
    <t>A, SDH activity with 2 mM succinate and 2 mM malate</t>
  </si>
  <si>
    <t>Colony diameter, mm</t>
  </si>
  <si>
    <t>WT+EV</t>
  </si>
  <si>
    <t>Δsdh+EV</t>
  </si>
  <si>
    <t>Δsdh+SDH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FAHD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EV</t>
    </r>
  </si>
  <si>
    <t>time, h</t>
  </si>
  <si>
    <t>WT+EV, 1</t>
  </si>
  <si>
    <t>WT+EV, 2</t>
  </si>
  <si>
    <t>WT+EV,  3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EV, 3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EV, 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EV, 2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FAHD, 1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FAHD, 3</t>
    </r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FAHD+FAHD, 2</t>
    </r>
  </si>
  <si>
    <t>optical density, 600 nm</t>
  </si>
  <si>
    <t>WT+EV, 3</t>
  </si>
  <si>
    <t>∆FAHD+EV, 1</t>
  </si>
  <si>
    <t>∆FAHD+EV, 3</t>
  </si>
  <si>
    <t>∆FAHD+EV, 2</t>
  </si>
  <si>
    <t>∆FAHD+FAHD, 1</t>
  </si>
  <si>
    <t>∆FAHD+FAHD, 3</t>
  </si>
  <si>
    <t>∆FAHD+FAHD, 2</t>
  </si>
  <si>
    <t>metal</t>
  </si>
  <si>
    <t>exp. 1</t>
  </si>
  <si>
    <t>exp. 2</t>
  </si>
  <si>
    <t>exp.3</t>
  </si>
  <si>
    <r>
      <t>NaCl</t>
    </r>
    <r>
      <rPr>
        <vertAlign val="subscript"/>
        <sz val="11"/>
        <color theme="1"/>
        <rFont val="Calibri"/>
        <family val="2"/>
        <scheme val="minor"/>
      </rPr>
      <t>2</t>
    </r>
  </si>
  <si>
    <r>
      <t>CaCl</t>
    </r>
    <r>
      <rPr>
        <vertAlign val="subscript"/>
        <sz val="11"/>
        <color theme="1"/>
        <rFont val="Calibri"/>
        <family val="2"/>
        <scheme val="minor"/>
      </rPr>
      <t>2</t>
    </r>
  </si>
  <si>
    <r>
      <t>CoCl</t>
    </r>
    <r>
      <rPr>
        <vertAlign val="subscript"/>
        <sz val="11"/>
        <color theme="1"/>
        <rFont val="Calibri"/>
        <family val="2"/>
        <scheme val="minor"/>
      </rPr>
      <t>2</t>
    </r>
  </si>
  <si>
    <r>
      <t>MgCl</t>
    </r>
    <r>
      <rPr>
        <vertAlign val="subscript"/>
        <sz val="11"/>
        <color theme="1"/>
        <rFont val="Calibri"/>
        <family val="2"/>
        <scheme val="minor"/>
      </rPr>
      <t>2</t>
    </r>
  </si>
  <si>
    <r>
      <t>MnCl</t>
    </r>
    <r>
      <rPr>
        <vertAlign val="subscript"/>
        <sz val="11"/>
        <color theme="1"/>
        <rFont val="Calibri"/>
        <family val="2"/>
        <scheme val="minor"/>
      </rPr>
      <t>2</t>
    </r>
  </si>
  <si>
    <t>EDTA</t>
  </si>
  <si>
    <t>EDTA pretreatment</t>
  </si>
  <si>
    <t>mock</t>
  </si>
  <si>
    <t>OAT1</t>
  </si>
  <si>
    <t>absorbance 260 nm</t>
  </si>
  <si>
    <t>Wavelength (nm)</t>
  </si>
  <si>
    <t>initial</t>
  </si>
  <si>
    <t>15 sec</t>
  </si>
  <si>
    <t>30 sec</t>
  </si>
  <si>
    <t>45 sec</t>
  </si>
  <si>
    <t>t test</t>
  </si>
  <si>
    <t>A, B</t>
  </si>
  <si>
    <t>A, C</t>
  </si>
  <si>
    <t>F, H</t>
  </si>
  <si>
    <t>B, H</t>
  </si>
  <si>
    <t>p value</t>
  </si>
  <si>
    <t>treatment</t>
  </si>
  <si>
    <t>rate exp. 1</t>
  </si>
  <si>
    <t>rate exp. 2</t>
  </si>
  <si>
    <t>rate exp. 3</t>
  </si>
  <si>
    <t>P value</t>
  </si>
  <si>
    <t>(1) no OAT1</t>
  </si>
  <si>
    <t>(2) with FAHD1</t>
  </si>
  <si>
    <t>(3) M2-FAHD1</t>
  </si>
  <si>
    <t>1-&gt;2</t>
  </si>
  <si>
    <t>1-&gt;3</t>
  </si>
  <si>
    <t>2-&gt;3</t>
  </si>
  <si>
    <t>ave</t>
  </si>
  <si>
    <t>Unpaired t test</t>
  </si>
  <si>
    <t>P value summary</t>
  </si>
  <si>
    <t>**</t>
  </si>
  <si>
    <t>Are means signif. different? (P &lt; 0.05)</t>
  </si>
  <si>
    <t>Yes</t>
  </si>
  <si>
    <t>One- or two-tailed P value?</t>
  </si>
  <si>
    <t>Two-tailed</t>
  </si>
  <si>
    <t>t, df</t>
  </si>
  <si>
    <t>t=7.065 df=4</t>
  </si>
  <si>
    <t>How big is the difference?</t>
  </si>
  <si>
    <t>Mean ± SEM of column A</t>
  </si>
  <si>
    <t>0.001831 ± 0.0001023 N=3</t>
  </si>
  <si>
    <t>Mean ± SEM of column B</t>
  </si>
  <si>
    <t>0.002838 ± 0.00009929 N=3</t>
  </si>
  <si>
    <t>Difference between means</t>
  </si>
  <si>
    <t>-0.001007 ± 0.0001426</t>
  </si>
  <si>
    <t>95% confidence interval</t>
  </si>
  <si>
    <t>-0.001403 to -0.0006114</t>
  </si>
  <si>
    <t>R squared</t>
  </si>
  <si>
    <t>Column A</t>
  </si>
  <si>
    <t>vs</t>
  </si>
  <si>
    <t>Column B</t>
  </si>
  <si>
    <t>&lt; 0.0001</t>
  </si>
  <si>
    <t>***</t>
  </si>
  <si>
    <t>t=64.29 df=188</t>
  </si>
  <si>
    <t>1.575 ± 0.009839 N=95</t>
  </si>
  <si>
    <t>0.7998 ± 0.006968 N=95</t>
  </si>
  <si>
    <t>0.7751 ± 0.01206</t>
  </si>
  <si>
    <t>0.7515 to 0.7988</t>
  </si>
  <si>
    <t>Column C</t>
  </si>
  <si>
    <t>ns</t>
  </si>
  <si>
    <t>No</t>
  </si>
  <si>
    <t>t=1.008 df=188</t>
  </si>
  <si>
    <t>Mean ± SEM of column C</t>
  </si>
  <si>
    <t>1.591 ± 0.01303 N=95</t>
  </si>
  <si>
    <t>-0.01646 ± 0.01633</t>
  </si>
  <si>
    <t>-0.04847 to 0.01554</t>
  </si>
  <si>
    <t>Column F</t>
  </si>
  <si>
    <t>Column H</t>
  </si>
  <si>
    <t>t=37.20 df=188</t>
  </si>
  <si>
    <t>Mean ± SEM of column F</t>
  </si>
  <si>
    <t>1.225 ± 0.007861 N=95</t>
  </si>
  <si>
    <t>Mean ± SEM of column H</t>
  </si>
  <si>
    <t>0.7862 ± 0.008788 N=95</t>
  </si>
  <si>
    <t>0.4386 ± 0.01179</t>
  </si>
  <si>
    <t>0.4155 to 0.4617</t>
  </si>
  <si>
    <t>t=1.213 df=188</t>
  </si>
  <si>
    <t>0.01360 ± 0.01121</t>
  </si>
  <si>
    <t>-0.008381 to 0.03558</t>
  </si>
  <si>
    <t>t=9.445 df=160</t>
  </si>
  <si>
    <t>1.719 ± 0.02486 N=84</t>
  </si>
  <si>
    <t>1.430 ± 0.01721 N=78</t>
  </si>
  <si>
    <t>0.2897 ± 0.03067</t>
  </si>
  <si>
    <t>0.2296 to 0.3499</t>
  </si>
  <si>
    <t>t=0.1419 df=138</t>
  </si>
  <si>
    <t>1.725 ± 0.02942 N=56</t>
  </si>
  <si>
    <t>-0.005506 ± 0.03879</t>
  </si>
  <si>
    <t>-0.08153 to 0.07052</t>
  </si>
  <si>
    <t>ΔFAHD+FAHD</t>
  </si>
  <si>
    <t>ΔsdhΔFAHD+EV</t>
  </si>
  <si>
    <t>ΔsdhΔFAHD+FAHD</t>
  </si>
  <si>
    <t>ΔsdhΔFAHD+SDH</t>
  </si>
  <si>
    <t>ΔFAHD+EV</t>
  </si>
  <si>
    <r>
      <t>V</t>
    </r>
    <r>
      <rPr>
        <vertAlign val="subscript"/>
        <sz val="11"/>
        <color theme="1"/>
        <rFont val="Calibri"/>
        <family val="2"/>
        <scheme val="minor"/>
      </rPr>
      <t>max</t>
    </r>
    <r>
      <rPr>
        <sz val="11"/>
        <color theme="1"/>
        <rFont val="Calibri"/>
        <family val="2"/>
        <scheme val="minor"/>
      </rPr>
      <t>, μmol min</t>
    </r>
    <r>
      <rPr>
        <vertAlign val="superscript"/>
        <sz val="11"/>
        <color theme="1"/>
        <rFont val="Calibri"/>
        <family val="2"/>
        <scheme val="minor"/>
      </rPr>
      <t xml:space="preserve">-1 </t>
    </r>
    <r>
      <rPr>
        <sz val="11"/>
        <color theme="1"/>
        <rFont val="Calibri"/>
        <family val="2"/>
        <scheme val="minor"/>
      </rPr>
      <t>mg</t>
    </r>
    <r>
      <rPr>
        <vertAlign val="superscript"/>
        <sz val="11"/>
        <color theme="1"/>
        <rFont val="Calibri"/>
        <family val="2"/>
        <scheme val="minor"/>
      </rPr>
      <t>-1</t>
    </r>
  </si>
  <si>
    <t>One-way analysis of variance</t>
  </si>
  <si>
    <t>Number of groups</t>
  </si>
  <si>
    <t>F</t>
  </si>
  <si>
    <t>ANOVA Table</t>
  </si>
  <si>
    <t>SS</t>
  </si>
  <si>
    <t>df</t>
  </si>
  <si>
    <t>MS</t>
  </si>
  <si>
    <t>Treatment (between columns)</t>
  </si>
  <si>
    <t>Residual (within columns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E+00"/>
  </numFmts>
  <fonts count="1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7">
    <xf numFmtId="0" fontId="0" fillId="0" borderId="0" xfId="0"/>
    <xf numFmtId="164" fontId="0" fillId="0" borderId="0" xfId="0" applyNumberFormat="1"/>
    <xf numFmtId="0" fontId="0" fillId="0" borderId="0" xfId="0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 applyAlignment="1">
      <alignment horizontal="right" vertical="center"/>
    </xf>
    <xf numFmtId="164" fontId="1" fillId="0" borderId="0" xfId="0" applyNumberFormat="1" applyFont="1" applyAlignment="1">
      <alignment horizontal="right" vertical="center"/>
    </xf>
    <xf numFmtId="0" fontId="0" fillId="0" borderId="0" xfId="0" applyBorder="1"/>
    <xf numFmtId="165" fontId="0" fillId="0" borderId="0" xfId="0" applyNumberFormat="1"/>
    <xf numFmtId="0" fontId="3" fillId="0" borderId="0" xfId="0" applyFont="1"/>
    <xf numFmtId="0" fontId="0" fillId="0" borderId="4" xfId="0" applyBorder="1"/>
    <xf numFmtId="0" fontId="0" fillId="0" borderId="0" xfId="0" applyAlignment="1">
      <alignment horizontal="left"/>
    </xf>
    <xf numFmtId="0" fontId="6" fillId="0" borderId="0" xfId="1"/>
    <xf numFmtId="0" fontId="6" fillId="0" borderId="0" xfId="1"/>
    <xf numFmtId="0" fontId="0" fillId="0" borderId="5" xfId="0" applyBorder="1"/>
    <xf numFmtId="0" fontId="0" fillId="0" borderId="0" xfId="0" applyAlignment="1">
      <alignment horizontal="right"/>
    </xf>
    <xf numFmtId="165" fontId="7" fillId="0" borderId="1" xfId="0" applyNumberFormat="1" applyFont="1" applyBorder="1"/>
    <xf numFmtId="0" fontId="7" fillId="0" borderId="1" xfId="0" applyFont="1" applyBorder="1"/>
    <xf numFmtId="166" fontId="0" fillId="0" borderId="0" xfId="0" applyNumberFormat="1"/>
    <xf numFmtId="0" fontId="0" fillId="0" borderId="0" xfId="0" applyAlignment="1">
      <alignment horizontal="left"/>
    </xf>
    <xf numFmtId="0" fontId="7" fillId="0" borderId="0" xfId="0" applyFont="1" applyFill="1" applyBorder="1"/>
    <xf numFmtId="0" fontId="8" fillId="0" borderId="0" xfId="0" applyFont="1"/>
    <xf numFmtId="0" fontId="8" fillId="0" borderId="0" xfId="0" applyFont="1" applyAlignment="1">
      <alignment horizontal="left"/>
    </xf>
    <xf numFmtId="0" fontId="7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9" fillId="2" borderId="0" xfId="0" applyFont="1" applyFill="1" applyAlignment="1">
      <alignment horizontal="left"/>
    </xf>
    <xf numFmtId="0" fontId="9" fillId="2" borderId="0" xfId="0" applyFont="1" applyFill="1"/>
    <xf numFmtId="0" fontId="9" fillId="0" borderId="0" xfId="0" applyFont="1" applyFill="1" applyAlignment="1">
      <alignment horizontal="left"/>
    </xf>
    <xf numFmtId="0" fontId="0" fillId="2" borderId="0" xfId="0" applyFill="1"/>
    <xf numFmtId="0" fontId="0" fillId="2" borderId="0" xfId="0" applyFill="1" applyAlignment="1">
      <alignment vertical="top"/>
    </xf>
    <xf numFmtId="0" fontId="0" fillId="2" borderId="0" xfId="0" applyFill="1" applyAlignment="1">
      <alignment horizontal="left" vertical="top"/>
    </xf>
    <xf numFmtId="0" fontId="6" fillId="2" borderId="0" xfId="1" applyFill="1" applyAlignment="1">
      <alignment vertical="top"/>
    </xf>
    <xf numFmtId="0" fontId="6" fillId="2" borderId="0" xfId="1" applyFill="1" applyAlignment="1">
      <alignment horizontal="left" vertical="top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sqref="A1:C1"/>
    </sheetView>
  </sheetViews>
  <sheetFormatPr defaultRowHeight="14.4" x14ac:dyDescent="0.55000000000000004"/>
  <cols>
    <col min="2" max="2" width="14.3671875" bestFit="1" customWidth="1"/>
    <col min="3" max="3" width="11" bestFit="1" customWidth="1"/>
    <col min="6" max="6" width="14.3671875" bestFit="1" customWidth="1"/>
    <col min="7" max="7" width="11" bestFit="1" customWidth="1"/>
    <col min="10" max="10" width="14.3671875" bestFit="1" customWidth="1"/>
    <col min="11" max="11" width="11" bestFit="1" customWidth="1"/>
  </cols>
  <sheetData>
    <row r="1" spans="1:11" x14ac:dyDescent="0.55000000000000004">
      <c r="A1" s="35" t="s">
        <v>4</v>
      </c>
      <c r="B1" s="35"/>
      <c r="C1" s="35"/>
      <c r="E1" s="35"/>
      <c r="F1" s="35"/>
      <c r="G1" s="35"/>
      <c r="I1" s="35"/>
      <c r="J1" s="35"/>
      <c r="K1" s="35"/>
    </row>
    <row r="2" spans="1:11" x14ac:dyDescent="0.55000000000000004">
      <c r="A2" s="3" t="s">
        <v>0</v>
      </c>
      <c r="B2" s="3" t="s">
        <v>1</v>
      </c>
      <c r="C2" s="3" t="s">
        <v>2</v>
      </c>
    </row>
    <row r="3" spans="1:11" x14ac:dyDescent="0.55000000000000004">
      <c r="A3" s="4">
        <v>0</v>
      </c>
      <c r="B3" s="1">
        <v>4.4900000000000002E-2</v>
      </c>
      <c r="F3" s="1"/>
      <c r="J3" s="1"/>
    </row>
    <row r="4" spans="1:11" x14ac:dyDescent="0.55000000000000004">
      <c r="A4" s="5">
        <v>3</v>
      </c>
      <c r="B4" s="1">
        <v>4.48E-2</v>
      </c>
      <c r="F4" s="1"/>
      <c r="J4" s="1"/>
    </row>
    <row r="5" spans="1:11" x14ac:dyDescent="0.55000000000000004">
      <c r="A5" s="5">
        <v>6</v>
      </c>
      <c r="B5" s="1">
        <v>4.48E-2</v>
      </c>
      <c r="F5" s="1"/>
      <c r="J5" s="1"/>
    </row>
    <row r="6" spans="1:11" x14ac:dyDescent="0.55000000000000004">
      <c r="A6" s="5">
        <v>9</v>
      </c>
      <c r="B6" s="1">
        <v>4.48E-2</v>
      </c>
      <c r="F6" s="1"/>
      <c r="J6" s="1"/>
    </row>
    <row r="7" spans="1:11" x14ac:dyDescent="0.55000000000000004">
      <c r="A7" s="5">
        <v>12</v>
      </c>
      <c r="B7" s="1">
        <v>4.48E-2</v>
      </c>
      <c r="F7" s="1"/>
      <c r="J7" s="1"/>
    </row>
    <row r="8" spans="1:11" x14ac:dyDescent="0.55000000000000004">
      <c r="A8" s="5">
        <v>15</v>
      </c>
      <c r="B8" s="1">
        <v>0.99380000000000002</v>
      </c>
      <c r="F8" s="1"/>
      <c r="J8" s="1"/>
    </row>
    <row r="9" spans="1:11" x14ac:dyDescent="0.55000000000000004">
      <c r="A9" s="5">
        <v>18</v>
      </c>
      <c r="B9" s="1">
        <v>0.98699999999999999</v>
      </c>
      <c r="F9" s="1"/>
      <c r="J9" s="1"/>
    </row>
    <row r="10" spans="1:11" x14ac:dyDescent="0.55000000000000004">
      <c r="A10" s="5">
        <v>21</v>
      </c>
      <c r="B10" s="1">
        <v>0.98029999999999995</v>
      </c>
      <c r="F10" s="1"/>
      <c r="J10" s="1"/>
    </row>
    <row r="11" spans="1:11" x14ac:dyDescent="0.55000000000000004">
      <c r="A11" s="5">
        <v>24</v>
      </c>
      <c r="B11" s="1">
        <v>0.97370000000000001</v>
      </c>
      <c r="F11" s="1"/>
      <c r="J11" s="1"/>
    </row>
    <row r="12" spans="1:11" x14ac:dyDescent="0.55000000000000004">
      <c r="A12" s="5">
        <v>27</v>
      </c>
      <c r="B12" s="1">
        <v>0.96709999999999996</v>
      </c>
      <c r="F12" s="1"/>
      <c r="J12" s="1"/>
    </row>
    <row r="13" spans="1:11" x14ac:dyDescent="0.55000000000000004">
      <c r="A13" s="5">
        <v>30</v>
      </c>
      <c r="B13" s="1">
        <v>0.96060000000000001</v>
      </c>
      <c r="F13" s="1"/>
      <c r="J13" s="1"/>
    </row>
    <row r="14" spans="1:11" x14ac:dyDescent="0.55000000000000004">
      <c r="A14" s="5">
        <v>33</v>
      </c>
      <c r="B14" s="1">
        <v>0.95379999999999998</v>
      </c>
      <c r="F14" s="1"/>
      <c r="J14" s="1"/>
    </row>
    <row r="15" spans="1:11" x14ac:dyDescent="0.55000000000000004">
      <c r="A15" s="5">
        <v>36</v>
      </c>
      <c r="B15" s="1">
        <v>0.94720000000000004</v>
      </c>
      <c r="C15" s="1">
        <v>0.72729999999999995</v>
      </c>
      <c r="F15" s="1"/>
      <c r="G15" s="1"/>
      <c r="J15" s="1"/>
      <c r="K15" s="1"/>
    </row>
    <row r="16" spans="1:11" x14ac:dyDescent="0.55000000000000004">
      <c r="A16" s="5">
        <v>39</v>
      </c>
      <c r="B16" s="1">
        <v>0.94079999999999997</v>
      </c>
      <c r="C16" s="1">
        <v>0.55220000000000002</v>
      </c>
      <c r="F16" s="1"/>
      <c r="G16" s="1"/>
      <c r="J16" s="1"/>
      <c r="K16" s="1"/>
    </row>
    <row r="17" spans="1:11" x14ac:dyDescent="0.55000000000000004">
      <c r="A17" s="5">
        <v>42</v>
      </c>
      <c r="B17" s="1">
        <v>0.93459999999999999</v>
      </c>
      <c r="C17" s="1">
        <v>0.45610000000000001</v>
      </c>
      <c r="F17" s="1"/>
      <c r="G17" s="1"/>
      <c r="J17" s="1"/>
      <c r="K17" s="1"/>
    </row>
    <row r="18" spans="1:11" x14ac:dyDescent="0.55000000000000004">
      <c r="A18" s="5">
        <v>45</v>
      </c>
      <c r="B18" s="1">
        <v>0.92830000000000001</v>
      </c>
      <c r="C18" s="1">
        <v>0.4032</v>
      </c>
      <c r="F18" s="1"/>
      <c r="G18" s="1"/>
      <c r="J18" s="1"/>
      <c r="K18" s="1"/>
    </row>
    <row r="19" spans="1:11" x14ac:dyDescent="0.55000000000000004">
      <c r="A19" s="5">
        <v>48</v>
      </c>
      <c r="B19" s="1">
        <v>0.92220000000000002</v>
      </c>
      <c r="C19" s="1">
        <v>0.37630000000000002</v>
      </c>
      <c r="F19" s="1"/>
      <c r="G19" s="1"/>
      <c r="J19" s="1"/>
      <c r="K19" s="1"/>
    </row>
    <row r="20" spans="1:11" x14ac:dyDescent="0.55000000000000004">
      <c r="A20" s="5">
        <v>51</v>
      </c>
      <c r="B20" s="1">
        <v>0.91600000000000004</v>
      </c>
      <c r="C20" s="1">
        <v>0.3634</v>
      </c>
      <c r="F20" s="1"/>
      <c r="G20" s="1"/>
      <c r="J20" s="1"/>
      <c r="K20" s="1"/>
    </row>
    <row r="21" spans="1:11" x14ac:dyDescent="0.55000000000000004">
      <c r="A21" s="5">
        <v>54</v>
      </c>
      <c r="B21" s="1">
        <v>0.91010000000000002</v>
      </c>
      <c r="C21" s="1">
        <v>0.3574</v>
      </c>
      <c r="F21" s="1"/>
      <c r="G21" s="1"/>
      <c r="J21" s="1"/>
      <c r="K21" s="1"/>
    </row>
    <row r="22" spans="1:11" x14ac:dyDescent="0.55000000000000004">
      <c r="A22" s="5">
        <v>57</v>
      </c>
      <c r="B22" s="1">
        <v>0.90400000000000003</v>
      </c>
      <c r="C22" s="1">
        <v>0.35470000000000002</v>
      </c>
      <c r="F22" s="1"/>
      <c r="G22" s="1"/>
      <c r="J22" s="1"/>
      <c r="K22" s="1"/>
    </row>
    <row r="23" spans="1:11" x14ac:dyDescent="0.55000000000000004">
      <c r="A23" s="5">
        <v>60</v>
      </c>
      <c r="B23" s="1">
        <v>0.8982</v>
      </c>
      <c r="C23" s="1">
        <v>0.35349999999999998</v>
      </c>
      <c r="F23" s="1"/>
      <c r="G23" s="1"/>
      <c r="J23" s="1"/>
      <c r="K23" s="1"/>
    </row>
    <row r="24" spans="1:11" x14ac:dyDescent="0.55000000000000004">
      <c r="A24" s="5">
        <v>63</v>
      </c>
      <c r="B24" s="1">
        <v>0.89239999999999997</v>
      </c>
      <c r="C24" s="1">
        <v>0.35289999999999999</v>
      </c>
      <c r="F24" s="1"/>
      <c r="G24" s="1"/>
      <c r="J24" s="1"/>
      <c r="K24" s="1"/>
    </row>
    <row r="25" spans="1:11" x14ac:dyDescent="0.55000000000000004">
      <c r="A25" s="5">
        <v>66</v>
      </c>
      <c r="B25" s="1">
        <v>0.88660000000000005</v>
      </c>
      <c r="C25" s="1">
        <v>0.35270000000000001</v>
      </c>
      <c r="F25" s="1"/>
      <c r="G25" s="1"/>
      <c r="J25" s="1"/>
      <c r="K25" s="1"/>
    </row>
    <row r="26" spans="1:11" x14ac:dyDescent="0.55000000000000004">
      <c r="A26" s="5">
        <v>69</v>
      </c>
      <c r="B26" s="1">
        <v>0.88109999999999999</v>
      </c>
      <c r="C26" s="1">
        <v>0.35249999999999998</v>
      </c>
      <c r="F26" s="1"/>
      <c r="G26" s="1"/>
      <c r="J26" s="1"/>
      <c r="K26" s="1"/>
    </row>
    <row r="27" spans="1:11" x14ac:dyDescent="0.55000000000000004">
      <c r="A27" s="5">
        <v>72</v>
      </c>
      <c r="B27" s="1">
        <v>0.87560000000000004</v>
      </c>
      <c r="C27" s="1">
        <v>0.35249999999999998</v>
      </c>
      <c r="F27" s="1"/>
      <c r="G27" s="1"/>
      <c r="J27" s="1"/>
      <c r="K27" s="1"/>
    </row>
    <row r="28" spans="1:11" x14ac:dyDescent="0.55000000000000004">
      <c r="A28" s="5">
        <v>75</v>
      </c>
      <c r="B28" s="1">
        <v>0.87009999999999998</v>
      </c>
      <c r="C28" s="1">
        <v>0.35239999999999999</v>
      </c>
      <c r="F28" s="1"/>
      <c r="G28" s="1"/>
      <c r="J28" s="1"/>
      <c r="K28" s="1"/>
    </row>
  </sheetData>
  <mergeCells count="3">
    <mergeCell ref="A1:C1"/>
    <mergeCell ref="E1:G1"/>
    <mergeCell ref="I1:K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7"/>
  <sheetViews>
    <sheetView workbookViewId="0">
      <selection sqref="A1:C1"/>
    </sheetView>
  </sheetViews>
  <sheetFormatPr defaultRowHeight="14.4" x14ac:dyDescent="0.55000000000000004"/>
  <cols>
    <col min="2" max="3" width="11.68359375" bestFit="1" customWidth="1"/>
    <col min="8" max="8" width="29.734375" bestFit="1" customWidth="1"/>
    <col min="9" max="9" width="17.734375" bestFit="1" customWidth="1"/>
  </cols>
  <sheetData>
    <row r="1" spans="1:9" x14ac:dyDescent="0.55000000000000004">
      <c r="A1" s="35" t="s">
        <v>21</v>
      </c>
      <c r="B1" s="35"/>
      <c r="C1" s="35"/>
    </row>
    <row r="2" spans="1:9" x14ac:dyDescent="0.55000000000000004">
      <c r="A2" s="3" t="s">
        <v>22</v>
      </c>
      <c r="B2" s="3" t="s">
        <v>26</v>
      </c>
      <c r="C2" s="3" t="s">
        <v>25</v>
      </c>
    </row>
    <row r="3" spans="1:9" x14ac:dyDescent="0.55000000000000004">
      <c r="A3" s="9">
        <v>1.738</v>
      </c>
      <c r="B3" s="9">
        <v>1.44</v>
      </c>
      <c r="C3" s="9">
        <v>1.7390000000000001</v>
      </c>
      <c r="E3" s="17" t="s">
        <v>64</v>
      </c>
      <c r="F3" s="18" t="s">
        <v>69</v>
      </c>
      <c r="H3" s="26" t="s">
        <v>101</v>
      </c>
      <c r="I3" s="26" t="s">
        <v>22</v>
      </c>
    </row>
    <row r="4" spans="1:9" x14ac:dyDescent="0.55000000000000004">
      <c r="A4" s="9">
        <v>1.881</v>
      </c>
      <c r="B4" s="9">
        <v>1.429</v>
      </c>
      <c r="C4" s="9">
        <v>1.597</v>
      </c>
      <c r="E4" s="9" t="s">
        <v>65</v>
      </c>
      <c r="F4" s="19">
        <f>TTEST(A3:A86,B3:B80,2,2)</f>
        <v>4.1822629812272122E-17</v>
      </c>
      <c r="H4" s="26" t="s">
        <v>102</v>
      </c>
      <c r="I4" s="26" t="s">
        <v>102</v>
      </c>
    </row>
    <row r="5" spans="1:9" x14ac:dyDescent="0.55000000000000004">
      <c r="A5" s="9">
        <v>1.6519999999999999</v>
      </c>
      <c r="B5" s="9">
        <v>1.458</v>
      </c>
      <c r="C5" s="9">
        <v>2.0270000000000001</v>
      </c>
      <c r="E5" s="9" t="s">
        <v>66</v>
      </c>
      <c r="F5" s="19">
        <f>TTEST(A3:A86,C3:C58,2,2)</f>
        <v>0.88732865460337029</v>
      </c>
      <c r="H5" s="26" t="s">
        <v>103</v>
      </c>
      <c r="I5" s="3" t="s">
        <v>26</v>
      </c>
    </row>
    <row r="6" spans="1:9" x14ac:dyDescent="0.55000000000000004">
      <c r="A6" s="9">
        <v>1.7589999999999999</v>
      </c>
      <c r="B6" s="9">
        <v>1.181</v>
      </c>
      <c r="C6" s="9">
        <v>1.8120000000000001</v>
      </c>
      <c r="H6" s="26"/>
      <c r="I6" s="26"/>
    </row>
    <row r="7" spans="1:9" x14ac:dyDescent="0.55000000000000004">
      <c r="A7" s="9">
        <v>1.867</v>
      </c>
      <c r="B7" s="9">
        <v>1.5049999999999999</v>
      </c>
      <c r="C7" s="9">
        <v>1.7969999999999999</v>
      </c>
      <c r="H7" s="26" t="s">
        <v>82</v>
      </c>
      <c r="I7" s="26"/>
    </row>
    <row r="8" spans="1:9" x14ac:dyDescent="0.55000000000000004">
      <c r="A8" s="9">
        <v>1.909</v>
      </c>
      <c r="B8" s="9">
        <v>1.345</v>
      </c>
      <c r="C8" s="9">
        <v>1.8959999999999999</v>
      </c>
      <c r="H8" s="26" t="s">
        <v>74</v>
      </c>
      <c r="I8" s="26" t="s">
        <v>104</v>
      </c>
    </row>
    <row r="9" spans="1:9" x14ac:dyDescent="0.55000000000000004">
      <c r="A9" s="9">
        <v>1.306</v>
      </c>
      <c r="B9" s="9">
        <v>1.5529999999999999</v>
      </c>
      <c r="C9" s="9">
        <v>1.6459999999999999</v>
      </c>
      <c r="H9" s="26" t="s">
        <v>83</v>
      </c>
      <c r="I9" s="26" t="s">
        <v>105</v>
      </c>
    </row>
    <row r="10" spans="1:9" x14ac:dyDescent="0.55000000000000004">
      <c r="A10" s="9">
        <v>2.0710000000000002</v>
      </c>
      <c r="B10" s="9">
        <v>1.3540000000000001</v>
      </c>
      <c r="C10" s="9">
        <v>1.64</v>
      </c>
      <c r="H10" s="26" t="s">
        <v>85</v>
      </c>
      <c r="I10" s="26" t="s">
        <v>86</v>
      </c>
    </row>
    <row r="11" spans="1:9" x14ac:dyDescent="0.55000000000000004">
      <c r="A11" s="9">
        <v>1.591</v>
      </c>
      <c r="B11" s="9">
        <v>1.5549999999999999</v>
      </c>
      <c r="C11" s="9">
        <v>2</v>
      </c>
      <c r="H11" s="26" t="s">
        <v>87</v>
      </c>
      <c r="I11" s="26" t="s">
        <v>88</v>
      </c>
    </row>
    <row r="12" spans="1:9" x14ac:dyDescent="0.55000000000000004">
      <c r="A12" s="9">
        <v>1.522</v>
      </c>
      <c r="B12" s="9">
        <v>1.754</v>
      </c>
      <c r="C12" s="9">
        <v>1.5209999999999999</v>
      </c>
      <c r="H12" s="26" t="s">
        <v>89</v>
      </c>
      <c r="I12" s="26" t="s">
        <v>131</v>
      </c>
    </row>
    <row r="13" spans="1:9" x14ac:dyDescent="0.55000000000000004">
      <c r="A13" s="9">
        <v>2.0329999999999999</v>
      </c>
      <c r="B13" s="9">
        <v>1.6930000000000001</v>
      </c>
      <c r="C13" s="9">
        <v>1.9870000000000001</v>
      </c>
      <c r="H13" s="26"/>
      <c r="I13" s="26"/>
    </row>
    <row r="14" spans="1:9" x14ac:dyDescent="0.55000000000000004">
      <c r="A14" s="9">
        <v>2.169</v>
      </c>
      <c r="B14" s="9">
        <v>1.581</v>
      </c>
      <c r="C14" s="9">
        <v>2.0880000000000001</v>
      </c>
      <c r="H14" s="26" t="s">
        <v>91</v>
      </c>
      <c r="I14" s="26"/>
    </row>
    <row r="15" spans="1:9" x14ac:dyDescent="0.55000000000000004">
      <c r="A15" s="9">
        <v>2.036</v>
      </c>
      <c r="B15" s="9">
        <v>1.357</v>
      </c>
      <c r="C15" s="9">
        <v>1.7729999999999999</v>
      </c>
      <c r="H15" s="26" t="s">
        <v>92</v>
      </c>
      <c r="I15" s="26" t="s">
        <v>132</v>
      </c>
    </row>
    <row r="16" spans="1:9" x14ac:dyDescent="0.55000000000000004">
      <c r="A16" s="9">
        <v>1.6579999999999999</v>
      </c>
      <c r="B16" s="9">
        <v>1.385</v>
      </c>
      <c r="C16" s="9">
        <v>1.946</v>
      </c>
      <c r="H16" s="26" t="s">
        <v>94</v>
      </c>
      <c r="I16" s="26" t="s">
        <v>133</v>
      </c>
    </row>
    <row r="17" spans="1:9" x14ac:dyDescent="0.55000000000000004">
      <c r="A17" s="9">
        <v>1.996</v>
      </c>
      <c r="B17" s="9">
        <v>1.4870000000000001</v>
      </c>
      <c r="C17" s="9">
        <v>1.6379999999999999</v>
      </c>
      <c r="H17" s="26" t="s">
        <v>96</v>
      </c>
      <c r="I17" s="26" t="s">
        <v>134</v>
      </c>
    </row>
    <row r="18" spans="1:9" x14ac:dyDescent="0.55000000000000004">
      <c r="A18" s="9">
        <v>1.72</v>
      </c>
      <c r="B18" s="9">
        <v>1.345</v>
      </c>
      <c r="C18" s="9">
        <v>1.528</v>
      </c>
      <c r="H18" s="26" t="s">
        <v>98</v>
      </c>
      <c r="I18" s="26" t="s">
        <v>135</v>
      </c>
    </row>
    <row r="19" spans="1:9" x14ac:dyDescent="0.55000000000000004">
      <c r="A19" s="9">
        <v>1.9279999999999999</v>
      </c>
      <c r="B19" s="9">
        <v>1.3520000000000001</v>
      </c>
      <c r="C19" s="9">
        <v>1.6339999999999999</v>
      </c>
      <c r="H19" s="26" t="s">
        <v>100</v>
      </c>
      <c r="I19" s="26">
        <v>0.35799999999999998</v>
      </c>
    </row>
    <row r="20" spans="1:9" x14ac:dyDescent="0.55000000000000004">
      <c r="A20" s="9">
        <v>1.508</v>
      </c>
      <c r="B20" s="9">
        <v>1.585</v>
      </c>
      <c r="C20" s="9">
        <v>1.627</v>
      </c>
    </row>
    <row r="21" spans="1:9" x14ac:dyDescent="0.55000000000000004">
      <c r="A21" s="9">
        <v>1.5349999999999999</v>
      </c>
      <c r="B21" s="9">
        <v>1.4219999999999999</v>
      </c>
      <c r="C21" s="9">
        <v>1.3460000000000001</v>
      </c>
    </row>
    <row r="22" spans="1:9" x14ac:dyDescent="0.55000000000000004">
      <c r="A22" s="9">
        <v>1.629</v>
      </c>
      <c r="B22" s="9">
        <v>1.659</v>
      </c>
      <c r="C22" s="9">
        <v>1.905</v>
      </c>
      <c r="H22" s="27" t="s">
        <v>101</v>
      </c>
      <c r="I22" s="27" t="s">
        <v>22</v>
      </c>
    </row>
    <row r="23" spans="1:9" x14ac:dyDescent="0.55000000000000004">
      <c r="A23" s="9">
        <v>2.198</v>
      </c>
      <c r="B23" s="9">
        <v>1.631</v>
      </c>
      <c r="C23" s="9">
        <v>1.9</v>
      </c>
      <c r="H23" s="27" t="s">
        <v>102</v>
      </c>
      <c r="I23" s="27" t="s">
        <v>102</v>
      </c>
    </row>
    <row r="24" spans="1:9" x14ac:dyDescent="0.55000000000000004">
      <c r="A24" s="9">
        <v>1.631</v>
      </c>
      <c r="B24" s="9">
        <v>1.383</v>
      </c>
      <c r="C24" s="9">
        <v>1.7090000000000001</v>
      </c>
      <c r="H24" s="27" t="s">
        <v>111</v>
      </c>
      <c r="I24" s="27" t="s">
        <v>140</v>
      </c>
    </row>
    <row r="25" spans="1:9" x14ac:dyDescent="0.55000000000000004">
      <c r="A25" s="9">
        <v>1.903</v>
      </c>
      <c r="B25" s="9">
        <v>1.6950000000000001</v>
      </c>
      <c r="C25" s="9">
        <v>1.911</v>
      </c>
      <c r="H25" s="27"/>
      <c r="I25" s="27"/>
    </row>
    <row r="26" spans="1:9" x14ac:dyDescent="0.55000000000000004">
      <c r="A26" s="9">
        <v>1.49</v>
      </c>
      <c r="B26" s="9">
        <v>1.6879999999999999</v>
      </c>
      <c r="C26" s="9">
        <v>1.75</v>
      </c>
      <c r="H26" s="27" t="s">
        <v>82</v>
      </c>
      <c r="I26" s="27"/>
    </row>
    <row r="27" spans="1:9" x14ac:dyDescent="0.55000000000000004">
      <c r="A27" s="9">
        <v>1.591</v>
      </c>
      <c r="B27" s="9">
        <v>1.5680000000000001</v>
      </c>
      <c r="C27" s="9">
        <v>1.5489999999999999</v>
      </c>
      <c r="H27" s="27" t="s">
        <v>74</v>
      </c>
      <c r="I27" s="27">
        <v>0.88729999999999998</v>
      </c>
    </row>
    <row r="28" spans="1:9" x14ac:dyDescent="0.55000000000000004">
      <c r="A28" s="9">
        <v>1.522</v>
      </c>
      <c r="B28" s="9">
        <v>1.294</v>
      </c>
      <c r="C28" s="9">
        <v>1.948</v>
      </c>
      <c r="H28" s="27" t="s">
        <v>83</v>
      </c>
      <c r="I28" s="27" t="s">
        <v>112</v>
      </c>
    </row>
    <row r="29" spans="1:9" x14ac:dyDescent="0.55000000000000004">
      <c r="A29" s="9">
        <v>1.5640000000000001</v>
      </c>
      <c r="B29" s="9">
        <v>1.6120000000000001</v>
      </c>
      <c r="C29" s="9">
        <v>1.9339999999999999</v>
      </c>
      <c r="H29" s="27" t="s">
        <v>85</v>
      </c>
      <c r="I29" s="27" t="s">
        <v>113</v>
      </c>
    </row>
    <row r="30" spans="1:9" x14ac:dyDescent="0.55000000000000004">
      <c r="A30" s="9">
        <v>1.893</v>
      </c>
      <c r="B30" s="9">
        <v>1.62</v>
      </c>
      <c r="C30" s="9">
        <v>1.629</v>
      </c>
      <c r="H30" s="27" t="s">
        <v>87</v>
      </c>
      <c r="I30" s="27" t="s">
        <v>88</v>
      </c>
    </row>
    <row r="31" spans="1:9" x14ac:dyDescent="0.55000000000000004">
      <c r="A31" s="9">
        <v>1.7709999999999999</v>
      </c>
      <c r="B31" s="9">
        <v>1.2569999999999999</v>
      </c>
      <c r="C31" s="9">
        <v>1.4690000000000001</v>
      </c>
      <c r="H31" s="27" t="s">
        <v>89</v>
      </c>
      <c r="I31" s="27" t="s">
        <v>136</v>
      </c>
    </row>
    <row r="32" spans="1:9" x14ac:dyDescent="0.55000000000000004">
      <c r="A32" s="9">
        <v>2.1720000000000002</v>
      </c>
      <c r="B32" s="9">
        <v>1.6279999999999999</v>
      </c>
      <c r="C32" s="9">
        <v>1.8069999999999999</v>
      </c>
      <c r="H32" s="27"/>
      <c r="I32" s="27"/>
    </row>
    <row r="33" spans="1:9" x14ac:dyDescent="0.55000000000000004">
      <c r="A33" s="9">
        <v>1.7170000000000001</v>
      </c>
      <c r="B33" s="9">
        <v>1.5660000000000001</v>
      </c>
      <c r="C33" s="9">
        <v>1.964</v>
      </c>
      <c r="H33" s="27" t="s">
        <v>91</v>
      </c>
      <c r="I33" s="27"/>
    </row>
    <row r="34" spans="1:9" x14ac:dyDescent="0.55000000000000004">
      <c r="A34" s="9">
        <v>1.4330000000000001</v>
      </c>
      <c r="B34" s="9">
        <v>1.44</v>
      </c>
      <c r="C34" s="9">
        <v>1.677</v>
      </c>
      <c r="H34" s="27" t="s">
        <v>92</v>
      </c>
      <c r="I34" s="27" t="s">
        <v>132</v>
      </c>
    </row>
    <row r="35" spans="1:9" x14ac:dyDescent="0.55000000000000004">
      <c r="A35" s="9">
        <v>1.3819999999999999</v>
      </c>
      <c r="B35" s="9">
        <v>1.5329999999999999</v>
      </c>
      <c r="C35" s="9">
        <v>1.752</v>
      </c>
      <c r="H35" s="27" t="s">
        <v>115</v>
      </c>
      <c r="I35" s="27" t="s">
        <v>137</v>
      </c>
    </row>
    <row r="36" spans="1:9" x14ac:dyDescent="0.55000000000000004">
      <c r="A36" s="9">
        <v>1.353</v>
      </c>
      <c r="B36" s="9">
        <v>1.597</v>
      </c>
      <c r="C36" s="9">
        <v>1.9970000000000001</v>
      </c>
      <c r="H36" s="27" t="s">
        <v>96</v>
      </c>
      <c r="I36" s="27" t="s">
        <v>138</v>
      </c>
    </row>
    <row r="37" spans="1:9" x14ac:dyDescent="0.55000000000000004">
      <c r="A37" s="9">
        <v>1.913</v>
      </c>
      <c r="B37" s="9">
        <v>1.6579999999999999</v>
      </c>
      <c r="C37" s="9">
        <v>1.3340000000000001</v>
      </c>
      <c r="H37" s="27" t="s">
        <v>98</v>
      </c>
      <c r="I37" s="27" t="s">
        <v>139</v>
      </c>
    </row>
    <row r="38" spans="1:9" x14ac:dyDescent="0.55000000000000004">
      <c r="A38" s="9">
        <v>1.724</v>
      </c>
      <c r="B38" s="9">
        <v>1.641</v>
      </c>
      <c r="C38" s="9">
        <v>1.5840000000000001</v>
      </c>
      <c r="H38" s="27" t="s">
        <v>100</v>
      </c>
      <c r="I38" s="27">
        <v>1.46E-4</v>
      </c>
    </row>
    <row r="39" spans="1:9" x14ac:dyDescent="0.55000000000000004">
      <c r="A39" s="9">
        <v>1.5229999999999999</v>
      </c>
      <c r="B39" s="9">
        <v>1.4379999999999999</v>
      </c>
      <c r="C39" s="9">
        <v>1.6439999999999999</v>
      </c>
    </row>
    <row r="40" spans="1:9" x14ac:dyDescent="0.55000000000000004">
      <c r="A40" s="9">
        <v>1.4510000000000001</v>
      </c>
      <c r="B40" s="9">
        <v>1.218</v>
      </c>
      <c r="C40" s="9">
        <v>1.4350000000000001</v>
      </c>
    </row>
    <row r="41" spans="1:9" x14ac:dyDescent="0.55000000000000004">
      <c r="A41" s="9">
        <v>1.5309999999999999</v>
      </c>
      <c r="B41" s="9">
        <v>1.4870000000000001</v>
      </c>
      <c r="C41" s="9">
        <v>1.5860000000000001</v>
      </c>
    </row>
    <row r="42" spans="1:9" x14ac:dyDescent="0.55000000000000004">
      <c r="A42" s="9">
        <v>1.5489999999999999</v>
      </c>
      <c r="B42" s="9">
        <v>1.2110000000000001</v>
      </c>
      <c r="C42" s="9">
        <v>1.2629999999999999</v>
      </c>
    </row>
    <row r="43" spans="1:9" x14ac:dyDescent="0.55000000000000004">
      <c r="A43" s="9">
        <v>1.7989999999999999</v>
      </c>
      <c r="B43" s="9">
        <v>1.6259999999999999</v>
      </c>
      <c r="C43" s="9">
        <v>1.7130000000000001</v>
      </c>
    </row>
    <row r="44" spans="1:9" x14ac:dyDescent="0.55000000000000004">
      <c r="A44" s="9">
        <v>1.7609999999999999</v>
      </c>
      <c r="B44" s="9">
        <v>1.5109999999999999</v>
      </c>
      <c r="C44" s="9">
        <v>2.0270000000000001</v>
      </c>
    </row>
    <row r="45" spans="1:9" x14ac:dyDescent="0.55000000000000004">
      <c r="A45" s="9">
        <v>1.86</v>
      </c>
      <c r="B45" s="9">
        <v>1.276</v>
      </c>
      <c r="C45" s="9">
        <v>1.5289999999999999</v>
      </c>
    </row>
    <row r="46" spans="1:9" x14ac:dyDescent="0.55000000000000004">
      <c r="A46" s="9">
        <v>2.1339999999999999</v>
      </c>
      <c r="B46" s="9">
        <v>1.454</v>
      </c>
      <c r="C46" s="9">
        <v>1.7090000000000001</v>
      </c>
    </row>
    <row r="47" spans="1:9" x14ac:dyDescent="0.55000000000000004">
      <c r="A47" s="9">
        <v>2.129</v>
      </c>
      <c r="B47" s="9">
        <v>1.2450000000000001</v>
      </c>
      <c r="C47" s="9">
        <v>1.216</v>
      </c>
    </row>
    <row r="48" spans="1:9" x14ac:dyDescent="0.55000000000000004">
      <c r="A48" s="9">
        <v>1.7929999999999999</v>
      </c>
      <c r="B48" s="9">
        <v>1.4390000000000001</v>
      </c>
      <c r="C48" s="9">
        <v>1.4219999999999999</v>
      </c>
    </row>
    <row r="49" spans="1:3" x14ac:dyDescent="0.55000000000000004">
      <c r="A49" s="9">
        <v>1.3380000000000001</v>
      </c>
      <c r="B49" s="9">
        <v>1.288</v>
      </c>
      <c r="C49" s="9">
        <v>1.96</v>
      </c>
    </row>
    <row r="50" spans="1:3" x14ac:dyDescent="0.55000000000000004">
      <c r="A50" s="9">
        <v>1.629</v>
      </c>
      <c r="B50" s="9">
        <v>1.4870000000000001</v>
      </c>
      <c r="C50" s="9">
        <v>2</v>
      </c>
    </row>
    <row r="51" spans="1:3" x14ac:dyDescent="0.55000000000000004">
      <c r="A51" s="9">
        <v>1.8</v>
      </c>
      <c r="B51" s="9">
        <v>1.1930000000000001</v>
      </c>
      <c r="C51" s="9">
        <v>1.97</v>
      </c>
    </row>
    <row r="52" spans="1:3" x14ac:dyDescent="0.55000000000000004">
      <c r="A52" s="9">
        <v>1.867</v>
      </c>
      <c r="B52" s="9">
        <v>1.4359999999999999</v>
      </c>
      <c r="C52" s="9">
        <v>1.7350000000000001</v>
      </c>
    </row>
    <row r="53" spans="1:3" x14ac:dyDescent="0.55000000000000004">
      <c r="A53" s="9">
        <v>1.607</v>
      </c>
      <c r="B53" s="9">
        <v>1.28</v>
      </c>
      <c r="C53" s="9">
        <v>1.7450000000000001</v>
      </c>
    </row>
    <row r="54" spans="1:3" x14ac:dyDescent="0.55000000000000004">
      <c r="A54" s="9">
        <v>1.349</v>
      </c>
      <c r="B54" s="9">
        <v>1.175</v>
      </c>
      <c r="C54" s="9">
        <v>2.0310000000000001</v>
      </c>
    </row>
    <row r="55" spans="1:3" x14ac:dyDescent="0.55000000000000004">
      <c r="A55" s="9">
        <v>1.7150000000000001</v>
      </c>
      <c r="B55" s="9">
        <v>1.2210000000000001</v>
      </c>
      <c r="C55" s="9">
        <v>1.929</v>
      </c>
    </row>
    <row r="56" spans="1:3" x14ac:dyDescent="0.55000000000000004">
      <c r="A56" s="9">
        <v>1.3640000000000001</v>
      </c>
      <c r="B56" s="9">
        <v>1.284</v>
      </c>
      <c r="C56" s="9">
        <v>1.7330000000000001</v>
      </c>
    </row>
    <row r="57" spans="1:3" x14ac:dyDescent="0.55000000000000004">
      <c r="A57" s="9">
        <v>1.7350000000000001</v>
      </c>
      <c r="B57" s="9">
        <v>1.4750000000000001</v>
      </c>
      <c r="C57" s="9">
        <v>1.327</v>
      </c>
    </row>
    <row r="58" spans="1:3" x14ac:dyDescent="0.55000000000000004">
      <c r="A58" s="9">
        <v>1.52</v>
      </c>
      <c r="B58" s="9">
        <v>1.516</v>
      </c>
      <c r="C58" s="9">
        <v>1.5640000000000001</v>
      </c>
    </row>
    <row r="59" spans="1:3" x14ac:dyDescent="0.55000000000000004">
      <c r="A59" s="9">
        <v>1.93</v>
      </c>
      <c r="B59" s="9">
        <v>1.3640000000000001</v>
      </c>
      <c r="C59" s="9"/>
    </row>
    <row r="60" spans="1:3" x14ac:dyDescent="0.55000000000000004">
      <c r="A60" s="9">
        <v>1.6619999999999999</v>
      </c>
      <c r="B60" s="9">
        <v>1.272</v>
      </c>
      <c r="C60" s="9"/>
    </row>
    <row r="61" spans="1:3" x14ac:dyDescent="0.55000000000000004">
      <c r="A61" s="9">
        <v>1.7210000000000001</v>
      </c>
      <c r="B61" s="9">
        <v>1.268</v>
      </c>
      <c r="C61" s="9"/>
    </row>
    <row r="62" spans="1:3" x14ac:dyDescent="0.55000000000000004">
      <c r="A62" s="9">
        <v>2.0070000000000001</v>
      </c>
      <c r="B62" s="9">
        <v>1.4330000000000001</v>
      </c>
      <c r="C62" s="9"/>
    </row>
    <row r="63" spans="1:3" x14ac:dyDescent="0.55000000000000004">
      <c r="A63" s="9">
        <v>1.952</v>
      </c>
      <c r="B63" s="9">
        <v>1.5329999999999999</v>
      </c>
      <c r="C63" s="9"/>
    </row>
    <row r="64" spans="1:3" x14ac:dyDescent="0.55000000000000004">
      <c r="A64" s="9">
        <v>1.546</v>
      </c>
      <c r="B64" s="9">
        <v>1.226</v>
      </c>
      <c r="C64" s="9"/>
    </row>
    <row r="65" spans="1:3" x14ac:dyDescent="0.55000000000000004">
      <c r="A65" s="9">
        <v>1.5880000000000001</v>
      </c>
      <c r="B65" s="9">
        <v>1.165</v>
      </c>
      <c r="C65" s="9"/>
    </row>
    <row r="66" spans="1:3" x14ac:dyDescent="0.55000000000000004">
      <c r="A66" s="9">
        <v>1.6379999999999999</v>
      </c>
      <c r="B66" s="9">
        <v>1.1910000000000001</v>
      </c>
      <c r="C66" s="9"/>
    </row>
    <row r="67" spans="1:3" x14ac:dyDescent="0.55000000000000004">
      <c r="A67" s="9">
        <v>1.8129999999999999</v>
      </c>
      <c r="B67" s="9">
        <v>1.42</v>
      </c>
      <c r="C67" s="9"/>
    </row>
    <row r="68" spans="1:3" x14ac:dyDescent="0.55000000000000004">
      <c r="A68" s="9">
        <v>1.9</v>
      </c>
      <c r="B68" s="9">
        <v>1.3080000000000001</v>
      </c>
      <c r="C68" s="9"/>
    </row>
    <row r="69" spans="1:3" x14ac:dyDescent="0.55000000000000004">
      <c r="A69" s="9">
        <v>2.0680000000000001</v>
      </c>
      <c r="B69" s="9">
        <v>1.1419999999999999</v>
      </c>
      <c r="C69" s="9"/>
    </row>
    <row r="70" spans="1:3" x14ac:dyDescent="0.55000000000000004">
      <c r="A70" s="9">
        <v>1.37</v>
      </c>
      <c r="B70" s="9">
        <v>1.4810000000000001</v>
      </c>
      <c r="C70" s="9"/>
    </row>
    <row r="71" spans="1:3" x14ac:dyDescent="0.55000000000000004">
      <c r="A71" s="9">
        <v>1.8759999999999999</v>
      </c>
      <c r="B71" s="9">
        <v>1.4339999999999999</v>
      </c>
      <c r="C71" s="9"/>
    </row>
    <row r="72" spans="1:3" x14ac:dyDescent="0.55000000000000004">
      <c r="A72" s="9">
        <v>1.663</v>
      </c>
      <c r="B72" s="9">
        <v>1.3169999999999999</v>
      </c>
      <c r="C72" s="9"/>
    </row>
    <row r="73" spans="1:3" x14ac:dyDescent="0.55000000000000004">
      <c r="A73" s="9">
        <v>1.4710000000000001</v>
      </c>
      <c r="B73" s="9">
        <v>1.431</v>
      </c>
      <c r="C73" s="9"/>
    </row>
    <row r="74" spans="1:3" x14ac:dyDescent="0.55000000000000004">
      <c r="A74" s="9">
        <v>1.681</v>
      </c>
      <c r="B74" s="9">
        <v>1.542</v>
      </c>
      <c r="C74" s="9"/>
    </row>
    <row r="75" spans="1:3" x14ac:dyDescent="0.55000000000000004">
      <c r="A75" s="9">
        <v>1.508</v>
      </c>
      <c r="B75" s="9">
        <v>1.4690000000000001</v>
      </c>
      <c r="C75" s="9"/>
    </row>
    <row r="76" spans="1:3" x14ac:dyDescent="0.55000000000000004">
      <c r="A76" s="9">
        <v>1.9710000000000001</v>
      </c>
      <c r="B76" s="9">
        <v>1.452</v>
      </c>
      <c r="C76" s="9"/>
    </row>
    <row r="77" spans="1:3" x14ac:dyDescent="0.55000000000000004">
      <c r="A77" s="9">
        <v>1.6559999999999999</v>
      </c>
      <c r="B77" s="9">
        <v>1.2849999999999999</v>
      </c>
      <c r="C77" s="9"/>
    </row>
    <row r="78" spans="1:3" x14ac:dyDescent="0.55000000000000004">
      <c r="A78" s="9">
        <v>1.669</v>
      </c>
      <c r="B78" s="9">
        <v>1.306</v>
      </c>
      <c r="C78" s="9"/>
    </row>
    <row r="79" spans="1:3" x14ac:dyDescent="0.55000000000000004">
      <c r="A79" s="9">
        <v>1.79</v>
      </c>
      <c r="B79" s="9">
        <v>1.5680000000000001</v>
      </c>
      <c r="C79" s="9"/>
    </row>
    <row r="80" spans="1:3" x14ac:dyDescent="0.55000000000000004">
      <c r="A80" s="9">
        <v>1.454</v>
      </c>
      <c r="B80" s="9">
        <v>1.4019999999999999</v>
      </c>
      <c r="C80" s="9"/>
    </row>
    <row r="81" spans="1:3" x14ac:dyDescent="0.55000000000000004">
      <c r="A81" s="9">
        <v>2.1739999999999999</v>
      </c>
      <c r="B81" s="9"/>
      <c r="C81" s="9"/>
    </row>
    <row r="82" spans="1:3" x14ac:dyDescent="0.55000000000000004">
      <c r="A82" s="9">
        <v>1.77</v>
      </c>
      <c r="B82" s="9"/>
      <c r="C82" s="9"/>
    </row>
    <row r="83" spans="1:3" x14ac:dyDescent="0.55000000000000004">
      <c r="A83" s="9">
        <v>1.492</v>
      </c>
      <c r="B83" s="9"/>
      <c r="C83" s="9"/>
    </row>
    <row r="84" spans="1:3" x14ac:dyDescent="0.55000000000000004">
      <c r="A84" s="9">
        <v>1.575</v>
      </c>
      <c r="B84" s="9"/>
      <c r="C84" s="9"/>
    </row>
    <row r="85" spans="1:3" x14ac:dyDescent="0.55000000000000004">
      <c r="A85" s="9">
        <v>1.8640000000000001</v>
      </c>
      <c r="B85" s="9"/>
      <c r="C85" s="9"/>
    </row>
    <row r="86" spans="1:3" x14ac:dyDescent="0.55000000000000004">
      <c r="A86" s="9">
        <v>1.4079999999999999</v>
      </c>
      <c r="B86" s="9"/>
      <c r="C86" s="9"/>
    </row>
    <row r="87" spans="1:3" x14ac:dyDescent="0.55000000000000004">
      <c r="A87" s="9"/>
      <c r="B87" s="9"/>
      <c r="C87" s="9"/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defaultRowHeight="14.4" x14ac:dyDescent="0.55000000000000004"/>
  <cols>
    <col min="1" max="1" width="8.578125" customWidth="1"/>
    <col min="5" max="7" width="11.1015625" bestFit="1" customWidth="1"/>
    <col min="8" max="10" width="13.5234375" bestFit="1" customWidth="1"/>
  </cols>
  <sheetData>
    <row r="1" spans="1:10" x14ac:dyDescent="0.55000000000000004">
      <c r="B1" s="36" t="s">
        <v>37</v>
      </c>
      <c r="C1" s="36"/>
      <c r="D1" s="36"/>
      <c r="E1" s="36"/>
      <c r="F1" s="36"/>
      <c r="G1" s="36"/>
      <c r="H1" s="36"/>
      <c r="I1" s="36"/>
      <c r="J1" s="36"/>
    </row>
    <row r="2" spans="1:10" x14ac:dyDescent="0.55000000000000004">
      <c r="A2" s="11" t="s">
        <v>27</v>
      </c>
      <c r="B2" s="3" t="s">
        <v>28</v>
      </c>
      <c r="C2" s="3" t="s">
        <v>29</v>
      </c>
      <c r="D2" s="3" t="s">
        <v>38</v>
      </c>
      <c r="E2" s="3" t="s">
        <v>39</v>
      </c>
      <c r="F2" s="3" t="s">
        <v>41</v>
      </c>
      <c r="G2" s="3" t="s">
        <v>40</v>
      </c>
      <c r="H2" s="3" t="s">
        <v>42</v>
      </c>
      <c r="I2" s="3" t="s">
        <v>44</v>
      </c>
      <c r="J2" s="3" t="s">
        <v>43</v>
      </c>
    </row>
    <row r="3" spans="1:10" x14ac:dyDescent="0.55000000000000004">
      <c r="A3" s="5">
        <v>0</v>
      </c>
      <c r="B3">
        <v>0.186</v>
      </c>
      <c r="C3">
        <v>0.17299999999999999</v>
      </c>
      <c r="D3">
        <v>0.18099999999999999</v>
      </c>
      <c r="E3">
        <v>0.19</v>
      </c>
      <c r="F3">
        <v>0.189</v>
      </c>
      <c r="G3">
        <v>0.156</v>
      </c>
      <c r="H3">
        <v>0.17499999999999999</v>
      </c>
      <c r="I3">
        <v>0.184</v>
      </c>
      <c r="J3">
        <v>0.19800000000000001</v>
      </c>
    </row>
    <row r="4" spans="1:10" x14ac:dyDescent="0.55000000000000004">
      <c r="A4" s="5">
        <v>1.5</v>
      </c>
      <c r="B4">
        <v>0.19900000000000001</v>
      </c>
      <c r="C4">
        <v>0.183</v>
      </c>
      <c r="D4">
        <v>0.20300000000000001</v>
      </c>
      <c r="E4">
        <v>0.16400000000000001</v>
      </c>
      <c r="F4">
        <v>0.155</v>
      </c>
      <c r="G4">
        <v>0.187</v>
      </c>
      <c r="H4">
        <v>0.17100000000000001</v>
      </c>
      <c r="I4">
        <v>0.21299999999999999</v>
      </c>
      <c r="J4">
        <v>0.17599999999999999</v>
      </c>
    </row>
    <row r="5" spans="1:10" x14ac:dyDescent="0.55000000000000004">
      <c r="A5" s="5">
        <v>3</v>
      </c>
      <c r="B5">
        <v>0.21299999999999999</v>
      </c>
      <c r="C5">
        <v>0.20599999999999999</v>
      </c>
      <c r="D5">
        <v>0.22600000000000001</v>
      </c>
      <c r="E5">
        <v>0.16700000000000001</v>
      </c>
      <c r="F5">
        <v>0.17100000000000001</v>
      </c>
      <c r="G5">
        <v>0.18</v>
      </c>
      <c r="H5">
        <v>0.20300000000000001</v>
      </c>
      <c r="I5">
        <v>0.245</v>
      </c>
      <c r="J5">
        <v>0.2</v>
      </c>
    </row>
    <row r="6" spans="1:10" x14ac:dyDescent="0.55000000000000004">
      <c r="A6" s="5">
        <v>4.5</v>
      </c>
      <c r="B6">
        <v>0.25600000000000001</v>
      </c>
      <c r="C6">
        <v>0.249</v>
      </c>
      <c r="D6">
        <v>0.26500000000000001</v>
      </c>
      <c r="E6">
        <v>0.17100000000000001</v>
      </c>
      <c r="F6">
        <v>0.17100000000000001</v>
      </c>
      <c r="G6">
        <v>0.191</v>
      </c>
      <c r="H6">
        <v>0.247</v>
      </c>
      <c r="I6">
        <v>0.28999999999999998</v>
      </c>
      <c r="J6">
        <v>0.23899999999999999</v>
      </c>
    </row>
    <row r="7" spans="1:10" x14ac:dyDescent="0.55000000000000004">
      <c r="A7" s="5">
        <v>6</v>
      </c>
      <c r="B7">
        <v>0.32500000000000001</v>
      </c>
      <c r="C7">
        <v>0.315</v>
      </c>
      <c r="D7">
        <v>0.32800000000000001</v>
      </c>
      <c r="E7">
        <v>0.193</v>
      </c>
      <c r="F7">
        <v>0.19600000000000001</v>
      </c>
      <c r="G7">
        <v>0.21199999999999999</v>
      </c>
      <c r="H7">
        <v>0.29599999999999999</v>
      </c>
      <c r="I7">
        <v>0.35199999999999998</v>
      </c>
      <c r="J7">
        <v>0.29299999999999998</v>
      </c>
    </row>
    <row r="8" spans="1:10" x14ac:dyDescent="0.55000000000000004">
      <c r="A8" s="5">
        <v>7.5</v>
      </c>
      <c r="B8">
        <v>0.42299999999999999</v>
      </c>
      <c r="C8">
        <v>0.41299999999999998</v>
      </c>
      <c r="D8">
        <v>0.42599999999999999</v>
      </c>
      <c r="E8">
        <v>0.24</v>
      </c>
      <c r="F8">
        <v>0.24</v>
      </c>
      <c r="G8">
        <v>0.252</v>
      </c>
      <c r="H8">
        <v>0.378</v>
      </c>
      <c r="I8">
        <v>0.45200000000000001</v>
      </c>
      <c r="J8">
        <v>0.38800000000000001</v>
      </c>
    </row>
    <row r="9" spans="1:10" x14ac:dyDescent="0.55000000000000004">
      <c r="A9" s="5">
        <v>9</v>
      </c>
      <c r="B9">
        <v>0.50700000000000001</v>
      </c>
      <c r="C9">
        <v>0.48499999999999999</v>
      </c>
      <c r="D9">
        <v>0.498</v>
      </c>
      <c r="E9">
        <v>0.30099999999999999</v>
      </c>
      <c r="F9">
        <v>0.29499999999999998</v>
      </c>
      <c r="G9">
        <v>0.29499999999999998</v>
      </c>
      <c r="H9">
        <v>0.46500000000000002</v>
      </c>
      <c r="I9">
        <v>0.54600000000000004</v>
      </c>
      <c r="J9">
        <v>0.45300000000000001</v>
      </c>
    </row>
    <row r="10" spans="1:10" x14ac:dyDescent="0.55000000000000004">
      <c r="A10" s="5">
        <v>9.75</v>
      </c>
      <c r="B10">
        <v>0.499</v>
      </c>
      <c r="C10">
        <v>0.48699999999999999</v>
      </c>
      <c r="D10">
        <v>0.51600000000000001</v>
      </c>
      <c r="E10">
        <v>0.32700000000000001</v>
      </c>
      <c r="F10">
        <v>0.32200000000000001</v>
      </c>
      <c r="G10">
        <v>0.32600000000000001</v>
      </c>
      <c r="H10">
        <v>0.47899999999999998</v>
      </c>
      <c r="I10">
        <v>0.55100000000000005</v>
      </c>
      <c r="J10">
        <v>0.47599999999999998</v>
      </c>
    </row>
    <row r="11" spans="1:10" x14ac:dyDescent="0.55000000000000004">
      <c r="A11" s="5">
        <v>11.5</v>
      </c>
      <c r="B11">
        <v>0.497</v>
      </c>
      <c r="C11">
        <v>0.48099999999999998</v>
      </c>
      <c r="D11">
        <v>0.50800000000000001</v>
      </c>
      <c r="E11">
        <v>0.39100000000000001</v>
      </c>
      <c r="F11">
        <v>0.38900000000000001</v>
      </c>
      <c r="G11">
        <v>0.39</v>
      </c>
      <c r="H11">
        <v>0.49</v>
      </c>
      <c r="I11">
        <v>0.55000000000000004</v>
      </c>
      <c r="J11">
        <v>0.48799999999999999</v>
      </c>
    </row>
    <row r="12" spans="1:10" x14ac:dyDescent="0.55000000000000004">
      <c r="A12" s="5">
        <v>13.25</v>
      </c>
      <c r="B12">
        <v>0.505</v>
      </c>
      <c r="C12">
        <v>0.502</v>
      </c>
      <c r="D12">
        <v>0.51900000000000002</v>
      </c>
      <c r="E12">
        <v>0.42199999999999999</v>
      </c>
      <c r="F12">
        <v>0.40400000000000003</v>
      </c>
      <c r="G12">
        <v>0.41299999999999998</v>
      </c>
      <c r="H12">
        <v>0.505</v>
      </c>
      <c r="I12">
        <v>0.56699999999999995</v>
      </c>
      <c r="J12">
        <v>0.497</v>
      </c>
    </row>
    <row r="13" spans="1:10" x14ac:dyDescent="0.55000000000000004">
      <c r="A13" s="5">
        <v>14.5</v>
      </c>
      <c r="B13">
        <v>0.51100000000000001</v>
      </c>
      <c r="C13">
        <v>0.50700000000000001</v>
      </c>
      <c r="D13">
        <v>0.52300000000000002</v>
      </c>
      <c r="E13">
        <v>0.42699999999999999</v>
      </c>
      <c r="F13">
        <v>0.40300000000000002</v>
      </c>
      <c r="G13">
        <v>0.41299999999999998</v>
      </c>
      <c r="H13">
        <v>0.51</v>
      </c>
      <c r="I13">
        <v>0.56699999999999995</v>
      </c>
      <c r="J13">
        <v>0.504</v>
      </c>
    </row>
  </sheetData>
  <mergeCells count="1">
    <mergeCell ref="B1:J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/>
  </sheetViews>
  <sheetFormatPr defaultRowHeight="14.4" x14ac:dyDescent="0.55000000000000004"/>
  <cols>
    <col min="1" max="1" width="16" bestFit="1" customWidth="1"/>
    <col min="7" max="7" width="30.20703125" bestFit="1" customWidth="1"/>
  </cols>
  <sheetData>
    <row r="1" spans="1:11" ht="17.7" x14ac:dyDescent="0.75">
      <c r="A1" s="8"/>
      <c r="B1" s="36" t="s">
        <v>145</v>
      </c>
      <c r="C1" s="36"/>
      <c r="D1" s="36"/>
      <c r="E1" s="12"/>
      <c r="F1" s="12"/>
      <c r="G1" s="12"/>
      <c r="H1" s="12"/>
      <c r="I1" s="12"/>
      <c r="J1" s="12"/>
    </row>
    <row r="2" spans="1:11" x14ac:dyDescent="0.55000000000000004">
      <c r="A2" s="3" t="s">
        <v>45</v>
      </c>
      <c r="B2" s="15" t="s">
        <v>46</v>
      </c>
      <c r="C2" s="15" t="s">
        <v>47</v>
      </c>
      <c r="D2" s="15" t="s">
        <v>48</v>
      </c>
    </row>
    <row r="3" spans="1:11" ht="16.8" x14ac:dyDescent="0.75">
      <c r="A3" s="4" t="s">
        <v>49</v>
      </c>
      <c r="B3" s="13">
        <v>54.29</v>
      </c>
      <c r="C3">
        <v>58.69</v>
      </c>
      <c r="D3">
        <v>73.05</v>
      </c>
    </row>
    <row r="4" spans="1:11" ht="16.8" x14ac:dyDescent="0.75">
      <c r="A4" s="5" t="s">
        <v>50</v>
      </c>
      <c r="B4">
        <v>78.739999999999995</v>
      </c>
      <c r="C4">
        <v>66.17</v>
      </c>
      <c r="D4">
        <v>51.75</v>
      </c>
      <c r="G4" s="31" t="s">
        <v>146</v>
      </c>
      <c r="H4" s="32"/>
      <c r="I4" s="32"/>
      <c r="J4" s="32"/>
    </row>
    <row r="5" spans="1:11" ht="16.8" x14ac:dyDescent="0.75">
      <c r="A5" s="5" t="s">
        <v>51</v>
      </c>
      <c r="B5">
        <v>73.23</v>
      </c>
      <c r="C5">
        <v>76.22</v>
      </c>
      <c r="D5">
        <v>66.78</v>
      </c>
      <c r="G5" s="31" t="s">
        <v>74</v>
      </c>
      <c r="H5" s="32">
        <v>0.21310000000000001</v>
      </c>
      <c r="I5" s="32"/>
      <c r="J5" s="32"/>
    </row>
    <row r="6" spans="1:11" ht="16.8" x14ac:dyDescent="0.75">
      <c r="A6" s="5" t="s">
        <v>52</v>
      </c>
      <c r="B6">
        <v>56.24</v>
      </c>
      <c r="C6">
        <v>50.96</v>
      </c>
      <c r="D6">
        <v>55.93</v>
      </c>
      <c r="G6" s="31" t="s">
        <v>83</v>
      </c>
      <c r="H6" s="32" t="s">
        <v>112</v>
      </c>
      <c r="I6" s="32"/>
      <c r="J6" s="32"/>
    </row>
    <row r="7" spans="1:11" ht="16.8" x14ac:dyDescent="0.75">
      <c r="A7" s="5" t="s">
        <v>53</v>
      </c>
      <c r="B7">
        <v>71.86</v>
      </c>
      <c r="C7">
        <v>55.55</v>
      </c>
      <c r="D7">
        <v>54.53</v>
      </c>
      <c r="G7" s="31" t="s">
        <v>85</v>
      </c>
      <c r="H7" s="32" t="s">
        <v>113</v>
      </c>
      <c r="I7" s="32"/>
      <c r="J7" s="32"/>
    </row>
    <row r="8" spans="1:11" ht="16.8" customHeight="1" x14ac:dyDescent="0.6">
      <c r="A8" s="5" t="s">
        <v>54</v>
      </c>
      <c r="B8">
        <v>60.05</v>
      </c>
      <c r="C8">
        <v>59.11</v>
      </c>
      <c r="D8">
        <v>58.09</v>
      </c>
      <c r="F8" s="13"/>
      <c r="G8" s="33" t="s">
        <v>147</v>
      </c>
      <c r="H8" s="34">
        <v>7</v>
      </c>
      <c r="I8" s="34"/>
      <c r="J8" s="34"/>
      <c r="K8" s="14"/>
    </row>
    <row r="9" spans="1:11" ht="16.8" customHeight="1" x14ac:dyDescent="0.6">
      <c r="A9" s="5" t="s">
        <v>55</v>
      </c>
      <c r="B9">
        <v>66.23</v>
      </c>
      <c r="C9" s="16">
        <v>74.7</v>
      </c>
      <c r="D9" s="16">
        <v>62.19</v>
      </c>
      <c r="F9" s="13"/>
      <c r="G9" s="33" t="s">
        <v>148</v>
      </c>
      <c r="H9" s="34">
        <v>1.623</v>
      </c>
      <c r="I9" s="34"/>
      <c r="J9" s="34"/>
      <c r="K9" s="14"/>
    </row>
    <row r="10" spans="1:11" ht="15.6" x14ac:dyDescent="0.6">
      <c r="F10" s="13"/>
      <c r="G10" s="33" t="s">
        <v>100</v>
      </c>
      <c r="H10" s="34">
        <v>0.41020000000000001</v>
      </c>
      <c r="I10" s="34"/>
      <c r="J10" s="34"/>
      <c r="K10" s="14"/>
    </row>
    <row r="11" spans="1:11" x14ac:dyDescent="0.55000000000000004">
      <c r="G11" s="31"/>
      <c r="H11" s="32"/>
      <c r="I11" s="32"/>
      <c r="J11" s="32"/>
    </row>
    <row r="12" spans="1:11" x14ac:dyDescent="0.55000000000000004">
      <c r="G12" s="31" t="s">
        <v>149</v>
      </c>
      <c r="H12" s="32" t="s">
        <v>150</v>
      </c>
      <c r="I12" s="32" t="s">
        <v>151</v>
      </c>
      <c r="J12" s="32" t="s">
        <v>152</v>
      </c>
    </row>
    <row r="13" spans="1:11" x14ac:dyDescent="0.55000000000000004">
      <c r="G13" s="31" t="s">
        <v>153</v>
      </c>
      <c r="H13" s="32">
        <v>621.70000000000005</v>
      </c>
      <c r="I13" s="32">
        <v>6</v>
      </c>
      <c r="J13" s="32">
        <v>103.6</v>
      </c>
    </row>
    <row r="14" spans="1:11" x14ac:dyDescent="0.55000000000000004">
      <c r="G14" s="31" t="s">
        <v>154</v>
      </c>
      <c r="H14" s="32">
        <v>894</v>
      </c>
      <c r="I14" s="32">
        <v>14</v>
      </c>
      <c r="J14" s="32">
        <v>63.86</v>
      </c>
    </row>
    <row r="15" spans="1:11" x14ac:dyDescent="0.55000000000000004">
      <c r="G15" s="31" t="s">
        <v>155</v>
      </c>
      <c r="H15" s="32">
        <v>1516</v>
      </c>
      <c r="I15" s="32">
        <v>20</v>
      </c>
      <c r="J15" s="32"/>
    </row>
    <row r="27" spans="9:17" x14ac:dyDescent="0.55000000000000004">
      <c r="I27" s="35"/>
      <c r="J27" s="35"/>
      <c r="K27" s="35"/>
      <c r="L27" s="35"/>
      <c r="M27" s="35"/>
      <c r="N27" s="35"/>
      <c r="O27" s="35"/>
      <c r="P27" s="35"/>
      <c r="Q27" s="35"/>
    </row>
  </sheetData>
  <mergeCells count="2">
    <mergeCell ref="I27:Q27"/>
    <mergeCell ref="B1:D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2"/>
  <sheetViews>
    <sheetView workbookViewId="0"/>
  </sheetViews>
  <sheetFormatPr defaultRowHeight="14.4" x14ac:dyDescent="0.55000000000000004"/>
  <cols>
    <col min="1" max="1" width="14.3125" bestFit="1" customWidth="1"/>
    <col min="2" max="5" width="9.15625" bestFit="1" customWidth="1"/>
  </cols>
  <sheetData>
    <row r="1" spans="1:5" x14ac:dyDescent="0.55000000000000004">
      <c r="A1" s="3" t="s">
        <v>59</v>
      </c>
      <c r="B1" s="3" t="s">
        <v>60</v>
      </c>
      <c r="C1" s="3" t="s">
        <v>61</v>
      </c>
      <c r="D1" s="3" t="s">
        <v>62</v>
      </c>
      <c r="E1" s="3" t="s">
        <v>63</v>
      </c>
    </row>
    <row r="2" spans="1:5" x14ac:dyDescent="0.55000000000000004">
      <c r="A2" s="4">
        <v>350</v>
      </c>
      <c r="B2" s="1">
        <v>6.9999999999999999E-4</v>
      </c>
      <c r="C2" s="1">
        <v>8.0000000000000004E-4</v>
      </c>
      <c r="D2" s="1">
        <v>6.9999999999999999E-4</v>
      </c>
      <c r="E2" s="1">
        <v>5.9999999999999995E-4</v>
      </c>
    </row>
    <row r="3" spans="1:5" x14ac:dyDescent="0.55000000000000004">
      <c r="A3" s="5">
        <v>349</v>
      </c>
      <c r="B3" s="1">
        <v>4.0000000000000002E-4</v>
      </c>
      <c r="C3" s="1">
        <v>8.0000000000000004E-4</v>
      </c>
      <c r="D3" s="1">
        <v>5.9999999999999995E-4</v>
      </c>
      <c r="E3" s="1">
        <v>8.0000000000000004E-4</v>
      </c>
    </row>
    <row r="4" spans="1:5" x14ac:dyDescent="0.55000000000000004">
      <c r="A4" s="5">
        <v>348</v>
      </c>
      <c r="B4" s="1">
        <v>5.0000000000000001E-4</v>
      </c>
      <c r="C4" s="1">
        <v>6.9999999999999999E-4</v>
      </c>
      <c r="D4" s="1">
        <v>8.0000000000000004E-4</v>
      </c>
      <c r="E4" s="1">
        <v>6.9999999999999999E-4</v>
      </c>
    </row>
    <row r="5" spans="1:5" x14ac:dyDescent="0.55000000000000004">
      <c r="A5" s="5">
        <v>347</v>
      </c>
      <c r="B5" s="1">
        <v>8.0000000000000004E-4</v>
      </c>
      <c r="C5" s="1">
        <v>8.0000000000000004E-4</v>
      </c>
      <c r="D5" s="1">
        <v>6.9999999999999999E-4</v>
      </c>
      <c r="E5" s="1">
        <v>8.9999999999999998E-4</v>
      </c>
    </row>
    <row r="6" spans="1:5" x14ac:dyDescent="0.55000000000000004">
      <c r="A6" s="5">
        <v>346</v>
      </c>
      <c r="B6" s="1">
        <v>1E-3</v>
      </c>
      <c r="C6" s="1">
        <v>8.9999999999999998E-4</v>
      </c>
      <c r="D6" s="1">
        <v>8.9999999999999998E-4</v>
      </c>
      <c r="E6" s="1">
        <v>8.0000000000000004E-4</v>
      </c>
    </row>
    <row r="7" spans="1:5" x14ac:dyDescent="0.55000000000000004">
      <c r="A7" s="5">
        <v>345</v>
      </c>
      <c r="B7" s="1">
        <v>8.0000000000000004E-4</v>
      </c>
      <c r="C7" s="1">
        <v>1E-3</v>
      </c>
      <c r="D7" s="1">
        <v>8.9999999999999998E-4</v>
      </c>
      <c r="E7" s="1">
        <v>6.9999999999999999E-4</v>
      </c>
    </row>
    <row r="8" spans="1:5" x14ac:dyDescent="0.55000000000000004">
      <c r="A8" s="5">
        <v>344</v>
      </c>
      <c r="B8" s="1">
        <v>5.9999999999999995E-4</v>
      </c>
      <c r="C8" s="1">
        <v>1.1000000000000001E-3</v>
      </c>
      <c r="D8" s="1">
        <v>6.9999999999999999E-4</v>
      </c>
      <c r="E8" s="1">
        <v>8.0000000000000004E-4</v>
      </c>
    </row>
    <row r="9" spans="1:5" x14ac:dyDescent="0.55000000000000004">
      <c r="A9" s="5">
        <v>343</v>
      </c>
      <c r="B9" s="1">
        <v>8.0000000000000004E-4</v>
      </c>
      <c r="C9" s="1">
        <v>1.2999999999999999E-3</v>
      </c>
      <c r="D9" s="1">
        <v>1E-3</v>
      </c>
      <c r="E9" s="1">
        <v>1.1000000000000001E-3</v>
      </c>
    </row>
    <row r="10" spans="1:5" x14ac:dyDescent="0.55000000000000004">
      <c r="A10" s="5">
        <v>342</v>
      </c>
      <c r="B10" s="1">
        <v>5.9999999999999995E-4</v>
      </c>
      <c r="C10" s="1">
        <v>1.1000000000000001E-3</v>
      </c>
      <c r="D10" s="1">
        <v>8.9999999999999998E-4</v>
      </c>
      <c r="E10" s="1">
        <v>6.9999999999999999E-4</v>
      </c>
    </row>
    <row r="11" spans="1:5" x14ac:dyDescent="0.55000000000000004">
      <c r="A11" s="5">
        <v>341</v>
      </c>
      <c r="B11" s="1">
        <v>6.9999999999999999E-4</v>
      </c>
      <c r="C11" s="1">
        <v>1.1000000000000001E-3</v>
      </c>
      <c r="D11" s="1">
        <v>1E-3</v>
      </c>
      <c r="E11" s="1">
        <v>6.9999999999999999E-4</v>
      </c>
    </row>
    <row r="12" spans="1:5" x14ac:dyDescent="0.55000000000000004">
      <c r="A12" s="5">
        <v>340</v>
      </c>
      <c r="B12" s="1">
        <v>8.0000000000000004E-4</v>
      </c>
      <c r="C12" s="1">
        <v>1.1000000000000001E-3</v>
      </c>
      <c r="D12" s="1">
        <v>8.0000000000000004E-4</v>
      </c>
      <c r="E12" s="1">
        <v>8.9999999999999998E-4</v>
      </c>
    </row>
    <row r="13" spans="1:5" x14ac:dyDescent="0.55000000000000004">
      <c r="A13" s="5">
        <v>339</v>
      </c>
      <c r="B13" s="1">
        <v>1E-3</v>
      </c>
      <c r="C13" s="1">
        <v>1.1999999999999999E-3</v>
      </c>
      <c r="D13" s="1">
        <v>1E-3</v>
      </c>
      <c r="E13" s="1">
        <v>1E-3</v>
      </c>
    </row>
    <row r="14" spans="1:5" x14ac:dyDescent="0.55000000000000004">
      <c r="A14" s="5">
        <v>338</v>
      </c>
      <c r="B14" s="1">
        <v>8.9999999999999998E-4</v>
      </c>
      <c r="C14" s="1">
        <v>1E-3</v>
      </c>
      <c r="D14" s="1">
        <v>1E-3</v>
      </c>
      <c r="E14" s="1">
        <v>8.0000000000000004E-4</v>
      </c>
    </row>
    <row r="15" spans="1:5" x14ac:dyDescent="0.55000000000000004">
      <c r="A15" s="5">
        <v>337</v>
      </c>
      <c r="B15" s="1">
        <v>1E-3</v>
      </c>
      <c r="C15" s="1">
        <v>1.1999999999999999E-3</v>
      </c>
      <c r="D15" s="1">
        <v>1E-3</v>
      </c>
      <c r="E15" s="1">
        <v>8.9999999999999998E-4</v>
      </c>
    </row>
    <row r="16" spans="1:5" x14ac:dyDescent="0.55000000000000004">
      <c r="A16" s="5">
        <v>336</v>
      </c>
      <c r="B16" s="1">
        <v>1.2999999999999999E-3</v>
      </c>
      <c r="C16" s="1">
        <v>1.1000000000000001E-3</v>
      </c>
      <c r="D16" s="1">
        <v>1.1000000000000001E-3</v>
      </c>
      <c r="E16" s="1">
        <v>1E-3</v>
      </c>
    </row>
    <row r="17" spans="1:5" x14ac:dyDescent="0.55000000000000004">
      <c r="A17" s="5">
        <v>335</v>
      </c>
      <c r="B17" s="1">
        <v>1.1000000000000001E-3</v>
      </c>
      <c r="C17" s="1">
        <v>1.1999999999999999E-3</v>
      </c>
      <c r="D17" s="1">
        <v>1.1999999999999999E-3</v>
      </c>
      <c r="E17" s="1">
        <v>1.1999999999999999E-3</v>
      </c>
    </row>
    <row r="18" spans="1:5" x14ac:dyDescent="0.55000000000000004">
      <c r="A18" s="5">
        <v>334</v>
      </c>
      <c r="B18" s="1">
        <v>1.1999999999999999E-3</v>
      </c>
      <c r="C18" s="1">
        <v>1.2999999999999999E-3</v>
      </c>
      <c r="D18" s="1">
        <v>1.1999999999999999E-3</v>
      </c>
      <c r="E18" s="1">
        <v>1.1999999999999999E-3</v>
      </c>
    </row>
    <row r="19" spans="1:5" x14ac:dyDescent="0.55000000000000004">
      <c r="A19" s="5">
        <v>333</v>
      </c>
      <c r="B19" s="1">
        <v>1.1000000000000001E-3</v>
      </c>
      <c r="C19" s="1">
        <v>1.2999999999999999E-3</v>
      </c>
      <c r="D19" s="1">
        <v>1.1999999999999999E-3</v>
      </c>
      <c r="E19" s="1">
        <v>1.1000000000000001E-3</v>
      </c>
    </row>
    <row r="20" spans="1:5" x14ac:dyDescent="0.55000000000000004">
      <c r="A20" s="5">
        <v>332</v>
      </c>
      <c r="B20" s="1">
        <v>1.4E-3</v>
      </c>
      <c r="C20" s="1">
        <v>1.4E-3</v>
      </c>
      <c r="D20" s="1">
        <v>1.2999999999999999E-3</v>
      </c>
      <c r="E20" s="1">
        <v>1.1999999999999999E-3</v>
      </c>
    </row>
    <row r="21" spans="1:5" x14ac:dyDescent="0.55000000000000004">
      <c r="A21" s="5">
        <v>331</v>
      </c>
      <c r="B21" s="1">
        <v>1.1999999999999999E-3</v>
      </c>
      <c r="C21" s="1">
        <v>1.5E-3</v>
      </c>
      <c r="D21" s="1">
        <v>1.5E-3</v>
      </c>
      <c r="E21" s="1">
        <v>1.2999999999999999E-3</v>
      </c>
    </row>
    <row r="22" spans="1:5" x14ac:dyDescent="0.55000000000000004">
      <c r="A22" s="5">
        <v>330</v>
      </c>
      <c r="B22" s="1">
        <v>1.1999999999999999E-3</v>
      </c>
      <c r="C22" s="1">
        <v>1.1999999999999999E-3</v>
      </c>
      <c r="D22" s="1">
        <v>1.1999999999999999E-3</v>
      </c>
      <c r="E22" s="1">
        <v>1E-3</v>
      </c>
    </row>
    <row r="23" spans="1:5" x14ac:dyDescent="0.55000000000000004">
      <c r="A23" s="5">
        <v>329</v>
      </c>
      <c r="B23" s="1">
        <v>1.4E-3</v>
      </c>
      <c r="C23" s="1">
        <v>1.5E-3</v>
      </c>
      <c r="D23" s="1">
        <v>1.5E-3</v>
      </c>
      <c r="E23" s="1">
        <v>1.5E-3</v>
      </c>
    </row>
    <row r="24" spans="1:5" x14ac:dyDescent="0.55000000000000004">
      <c r="A24" s="5">
        <v>328</v>
      </c>
      <c r="B24" s="1">
        <v>1.5E-3</v>
      </c>
      <c r="C24" s="1">
        <v>1.5E-3</v>
      </c>
      <c r="D24" s="1">
        <v>1.4E-3</v>
      </c>
      <c r="E24" s="1">
        <v>1.2999999999999999E-3</v>
      </c>
    </row>
    <row r="25" spans="1:5" x14ac:dyDescent="0.55000000000000004">
      <c r="A25" s="5">
        <v>327</v>
      </c>
      <c r="B25" s="1">
        <v>1.4E-3</v>
      </c>
      <c r="C25" s="1">
        <v>1.4E-3</v>
      </c>
      <c r="D25" s="1">
        <v>1.5E-3</v>
      </c>
      <c r="E25" s="1">
        <v>1.4E-3</v>
      </c>
    </row>
    <row r="26" spans="1:5" x14ac:dyDescent="0.55000000000000004">
      <c r="A26" s="5">
        <v>326</v>
      </c>
      <c r="B26" s="1">
        <v>1.4E-3</v>
      </c>
      <c r="C26" s="1">
        <v>1.5E-3</v>
      </c>
      <c r="D26" s="1">
        <v>1.4E-3</v>
      </c>
      <c r="E26" s="1">
        <v>1.4E-3</v>
      </c>
    </row>
    <row r="27" spans="1:5" x14ac:dyDescent="0.55000000000000004">
      <c r="A27" s="5">
        <v>325</v>
      </c>
      <c r="B27" s="1">
        <v>1.4E-3</v>
      </c>
      <c r="C27" s="1">
        <v>1.4E-3</v>
      </c>
      <c r="D27" s="1">
        <v>1.2999999999999999E-3</v>
      </c>
      <c r="E27" s="1">
        <v>1.2999999999999999E-3</v>
      </c>
    </row>
    <row r="28" spans="1:5" x14ac:dyDescent="0.55000000000000004">
      <c r="A28" s="5">
        <v>324</v>
      </c>
      <c r="B28" s="1">
        <v>1.4E-3</v>
      </c>
      <c r="C28" s="1">
        <v>1.5E-3</v>
      </c>
      <c r="D28" s="1">
        <v>1.4E-3</v>
      </c>
      <c r="E28" s="1">
        <v>1.5E-3</v>
      </c>
    </row>
    <row r="29" spans="1:5" x14ac:dyDescent="0.55000000000000004">
      <c r="A29" s="5">
        <v>323</v>
      </c>
      <c r="B29" s="1">
        <v>1.6999999999999999E-3</v>
      </c>
      <c r="C29" s="1">
        <v>1.6999999999999999E-3</v>
      </c>
      <c r="D29" s="1">
        <v>1.6999999999999999E-3</v>
      </c>
      <c r="E29" s="1">
        <v>1.5E-3</v>
      </c>
    </row>
    <row r="30" spans="1:5" x14ac:dyDescent="0.55000000000000004">
      <c r="A30" s="5">
        <v>322</v>
      </c>
      <c r="B30" s="1">
        <v>1.6999999999999999E-3</v>
      </c>
      <c r="C30" s="1">
        <v>1.8E-3</v>
      </c>
      <c r="D30" s="1">
        <v>1.5E-3</v>
      </c>
      <c r="E30" s="1">
        <v>1.6000000000000001E-3</v>
      </c>
    </row>
    <row r="31" spans="1:5" x14ac:dyDescent="0.55000000000000004">
      <c r="A31" s="5">
        <v>321</v>
      </c>
      <c r="B31" s="1">
        <v>2.0999999999999999E-3</v>
      </c>
      <c r="C31" s="1">
        <v>2E-3</v>
      </c>
      <c r="D31" s="1">
        <v>2E-3</v>
      </c>
      <c r="E31" s="1">
        <v>1.8E-3</v>
      </c>
    </row>
    <row r="32" spans="1:5" x14ac:dyDescent="0.55000000000000004">
      <c r="A32" s="5">
        <v>320</v>
      </c>
      <c r="B32" s="1">
        <v>1.9E-3</v>
      </c>
      <c r="C32" s="1">
        <v>2E-3</v>
      </c>
      <c r="D32" s="1">
        <v>2.3E-3</v>
      </c>
      <c r="E32" s="1">
        <v>2E-3</v>
      </c>
    </row>
    <row r="33" spans="1:5" x14ac:dyDescent="0.55000000000000004">
      <c r="A33" s="5">
        <v>319</v>
      </c>
      <c r="B33" s="1">
        <v>2.0999999999999999E-3</v>
      </c>
      <c r="C33" s="1">
        <v>1.9E-3</v>
      </c>
      <c r="D33" s="1">
        <v>1.9E-3</v>
      </c>
      <c r="E33" s="1">
        <v>1.9E-3</v>
      </c>
    </row>
    <row r="34" spans="1:5" x14ac:dyDescent="0.55000000000000004">
      <c r="A34" s="5">
        <v>318</v>
      </c>
      <c r="B34" s="1">
        <v>2.3E-3</v>
      </c>
      <c r="C34" s="1">
        <v>2.5000000000000001E-3</v>
      </c>
      <c r="D34" s="1">
        <v>2.2000000000000001E-3</v>
      </c>
      <c r="E34" s="1">
        <v>2.0999999999999999E-3</v>
      </c>
    </row>
    <row r="35" spans="1:5" x14ac:dyDescent="0.55000000000000004">
      <c r="A35" s="5">
        <v>317</v>
      </c>
      <c r="B35" s="1">
        <v>2.3999999999999998E-3</v>
      </c>
      <c r="C35" s="1">
        <v>2.3999999999999998E-3</v>
      </c>
      <c r="D35" s="1">
        <v>2.5000000000000001E-3</v>
      </c>
      <c r="E35" s="1">
        <v>2.5000000000000001E-3</v>
      </c>
    </row>
    <row r="36" spans="1:5" x14ac:dyDescent="0.55000000000000004">
      <c r="A36" s="5">
        <v>316</v>
      </c>
      <c r="B36" s="1">
        <v>2.5000000000000001E-3</v>
      </c>
      <c r="C36" s="1">
        <v>2.8E-3</v>
      </c>
      <c r="D36" s="1">
        <v>2.7000000000000001E-3</v>
      </c>
      <c r="E36" s="1">
        <v>2.5000000000000001E-3</v>
      </c>
    </row>
    <row r="37" spans="1:5" x14ac:dyDescent="0.55000000000000004">
      <c r="A37" s="5">
        <v>315</v>
      </c>
      <c r="B37" s="1">
        <v>2.8E-3</v>
      </c>
      <c r="C37" s="1">
        <v>3.0000000000000001E-3</v>
      </c>
      <c r="D37" s="1">
        <v>3.0000000000000001E-3</v>
      </c>
      <c r="E37" s="1">
        <v>2.8999999999999998E-3</v>
      </c>
    </row>
    <row r="38" spans="1:5" x14ac:dyDescent="0.55000000000000004">
      <c r="A38" s="5">
        <v>314</v>
      </c>
      <c r="B38" s="1">
        <v>3.0999999999999999E-3</v>
      </c>
      <c r="C38" s="1">
        <v>3.2000000000000002E-3</v>
      </c>
      <c r="D38" s="1">
        <v>3.3E-3</v>
      </c>
      <c r="E38" s="1">
        <v>3.2000000000000002E-3</v>
      </c>
    </row>
    <row r="39" spans="1:5" x14ac:dyDescent="0.55000000000000004">
      <c r="A39" s="5">
        <v>313</v>
      </c>
      <c r="B39" s="1">
        <v>3.3999999999999998E-3</v>
      </c>
      <c r="C39" s="1">
        <v>3.3999999999999998E-3</v>
      </c>
      <c r="D39" s="1">
        <v>3.5000000000000001E-3</v>
      </c>
      <c r="E39" s="1">
        <v>3.3999999999999998E-3</v>
      </c>
    </row>
    <row r="40" spans="1:5" x14ac:dyDescent="0.55000000000000004">
      <c r="A40" s="5">
        <v>312</v>
      </c>
      <c r="B40" s="1">
        <v>3.8E-3</v>
      </c>
      <c r="C40" s="1">
        <v>3.8999999999999998E-3</v>
      </c>
      <c r="D40" s="1">
        <v>3.8999999999999998E-3</v>
      </c>
      <c r="E40" s="1">
        <v>3.8999999999999998E-3</v>
      </c>
    </row>
    <row r="41" spans="1:5" x14ac:dyDescent="0.55000000000000004">
      <c r="A41" s="5">
        <v>311</v>
      </c>
      <c r="B41" s="1">
        <v>3.8999999999999998E-3</v>
      </c>
      <c r="C41" s="1">
        <v>4.1999999999999997E-3</v>
      </c>
      <c r="D41" s="1">
        <v>4.1999999999999997E-3</v>
      </c>
      <c r="E41" s="1">
        <v>4.1999999999999997E-3</v>
      </c>
    </row>
    <row r="42" spans="1:5" x14ac:dyDescent="0.55000000000000004">
      <c r="A42" s="5">
        <v>310</v>
      </c>
      <c r="B42" s="1">
        <v>4.4000000000000003E-3</v>
      </c>
      <c r="C42" s="1">
        <v>4.7000000000000002E-3</v>
      </c>
      <c r="D42" s="1">
        <v>4.7999999999999996E-3</v>
      </c>
      <c r="E42" s="1">
        <v>4.7000000000000002E-3</v>
      </c>
    </row>
    <row r="43" spans="1:5" x14ac:dyDescent="0.55000000000000004">
      <c r="A43" s="5">
        <v>309</v>
      </c>
      <c r="B43" s="1">
        <v>4.5999999999999999E-3</v>
      </c>
      <c r="C43" s="1">
        <v>5.0000000000000001E-3</v>
      </c>
      <c r="D43" s="1">
        <v>5.1999999999999998E-3</v>
      </c>
      <c r="E43" s="1">
        <v>5.1999999999999998E-3</v>
      </c>
    </row>
    <row r="44" spans="1:5" x14ac:dyDescent="0.55000000000000004">
      <c r="A44" s="5">
        <v>308</v>
      </c>
      <c r="B44" s="1">
        <v>5.1999999999999998E-3</v>
      </c>
      <c r="C44" s="1">
        <v>5.5999999999999999E-3</v>
      </c>
      <c r="D44" s="1">
        <v>5.7000000000000002E-3</v>
      </c>
      <c r="E44" s="1">
        <v>5.7999999999999996E-3</v>
      </c>
    </row>
    <row r="45" spans="1:5" x14ac:dyDescent="0.55000000000000004">
      <c r="A45" s="5">
        <v>307</v>
      </c>
      <c r="B45" s="1">
        <v>5.5999999999999999E-3</v>
      </c>
      <c r="C45" s="1">
        <v>6.1000000000000004E-3</v>
      </c>
      <c r="D45" s="1">
        <v>6.3E-3</v>
      </c>
      <c r="E45" s="1">
        <v>6.4000000000000003E-3</v>
      </c>
    </row>
    <row r="46" spans="1:5" x14ac:dyDescent="0.55000000000000004">
      <c r="A46" s="5">
        <v>306</v>
      </c>
      <c r="B46" s="1">
        <v>6.3E-3</v>
      </c>
      <c r="C46" s="1">
        <v>6.8999999999999999E-3</v>
      </c>
      <c r="D46" s="1">
        <v>7.0000000000000001E-3</v>
      </c>
      <c r="E46" s="1">
        <v>7.0000000000000001E-3</v>
      </c>
    </row>
    <row r="47" spans="1:5" x14ac:dyDescent="0.55000000000000004">
      <c r="A47" s="5">
        <v>305</v>
      </c>
      <c r="B47" s="1">
        <v>6.8999999999999999E-3</v>
      </c>
      <c r="C47" s="1">
        <v>7.4999999999999997E-3</v>
      </c>
      <c r="D47" s="1">
        <v>7.7999999999999996E-3</v>
      </c>
      <c r="E47" s="1">
        <v>7.7999999999999996E-3</v>
      </c>
    </row>
    <row r="48" spans="1:5" x14ac:dyDescent="0.55000000000000004">
      <c r="A48" s="5">
        <v>304</v>
      </c>
      <c r="B48" s="1">
        <v>7.6E-3</v>
      </c>
      <c r="C48" s="1">
        <v>8.3000000000000001E-3</v>
      </c>
      <c r="D48" s="1">
        <v>8.6999999999999994E-3</v>
      </c>
      <c r="E48" s="1">
        <v>8.6999999999999994E-3</v>
      </c>
    </row>
    <row r="49" spans="1:5" x14ac:dyDescent="0.55000000000000004">
      <c r="A49" s="5">
        <v>303</v>
      </c>
      <c r="B49" s="1">
        <v>8.3999999999999995E-3</v>
      </c>
      <c r="C49" s="1">
        <v>9.1000000000000004E-3</v>
      </c>
      <c r="D49" s="1">
        <v>9.5999999999999992E-3</v>
      </c>
      <c r="E49" s="1">
        <v>9.5999999999999992E-3</v>
      </c>
    </row>
    <row r="50" spans="1:5" x14ac:dyDescent="0.55000000000000004">
      <c r="A50" s="5">
        <v>302</v>
      </c>
      <c r="B50" s="1">
        <v>9.2999999999999992E-3</v>
      </c>
      <c r="C50" s="1">
        <v>1.01E-2</v>
      </c>
      <c r="D50" s="1">
        <v>1.0500000000000001E-2</v>
      </c>
      <c r="E50" s="1">
        <v>1.06E-2</v>
      </c>
    </row>
    <row r="51" spans="1:5" x14ac:dyDescent="0.55000000000000004">
      <c r="A51" s="5">
        <v>301</v>
      </c>
      <c r="B51" s="1">
        <v>1.04E-2</v>
      </c>
      <c r="C51" s="1">
        <v>1.12E-2</v>
      </c>
      <c r="D51" s="1">
        <v>1.17E-2</v>
      </c>
      <c r="E51" s="1">
        <v>1.18E-2</v>
      </c>
    </row>
    <row r="52" spans="1:5" x14ac:dyDescent="0.55000000000000004">
      <c r="A52" s="5">
        <v>300</v>
      </c>
      <c r="B52" s="1">
        <v>1.1599999999999999E-2</v>
      </c>
      <c r="C52" s="1">
        <v>1.2500000000000001E-2</v>
      </c>
      <c r="D52" s="1">
        <v>1.2999999999999999E-2</v>
      </c>
      <c r="E52" s="1">
        <v>1.32E-2</v>
      </c>
    </row>
    <row r="53" spans="1:5" x14ac:dyDescent="0.55000000000000004">
      <c r="A53" s="5">
        <v>299</v>
      </c>
      <c r="B53" s="1">
        <v>1.29E-2</v>
      </c>
      <c r="C53" s="1">
        <v>1.3899999999999999E-2</v>
      </c>
      <c r="D53" s="1">
        <v>1.44E-2</v>
      </c>
      <c r="E53" s="1">
        <v>1.4500000000000001E-2</v>
      </c>
    </row>
    <row r="54" spans="1:5" x14ac:dyDescent="0.55000000000000004">
      <c r="A54" s="5">
        <v>298</v>
      </c>
      <c r="B54" s="1">
        <v>1.43E-2</v>
      </c>
      <c r="C54" s="1">
        <v>1.54E-2</v>
      </c>
      <c r="D54" s="1">
        <v>1.5800000000000002E-2</v>
      </c>
      <c r="E54" s="1">
        <v>1.6E-2</v>
      </c>
    </row>
    <row r="55" spans="1:5" x14ac:dyDescent="0.55000000000000004">
      <c r="A55" s="5">
        <v>297</v>
      </c>
      <c r="B55" s="1">
        <v>1.6E-2</v>
      </c>
      <c r="C55" s="1">
        <v>1.6899999999999998E-2</v>
      </c>
      <c r="D55" s="1">
        <v>1.7399999999999999E-2</v>
      </c>
      <c r="E55" s="1">
        <v>1.7399999999999999E-2</v>
      </c>
    </row>
    <row r="56" spans="1:5" x14ac:dyDescent="0.55000000000000004">
      <c r="A56" s="5">
        <v>296</v>
      </c>
      <c r="B56" s="1">
        <v>1.8100000000000002E-2</v>
      </c>
      <c r="C56" s="1">
        <v>1.89E-2</v>
      </c>
      <c r="D56" s="1">
        <v>1.9199999999999998E-2</v>
      </c>
      <c r="E56" s="1">
        <v>1.9300000000000001E-2</v>
      </c>
    </row>
    <row r="57" spans="1:5" x14ac:dyDescent="0.55000000000000004">
      <c r="A57" s="5">
        <v>295</v>
      </c>
      <c r="B57" s="1">
        <v>2.0400000000000001E-2</v>
      </c>
      <c r="C57" s="1">
        <v>2.0899999999999998E-2</v>
      </c>
      <c r="D57" s="1">
        <v>2.12E-2</v>
      </c>
      <c r="E57" s="1">
        <v>2.12E-2</v>
      </c>
    </row>
    <row r="58" spans="1:5" x14ac:dyDescent="0.55000000000000004">
      <c r="A58" s="5">
        <v>294</v>
      </c>
      <c r="B58" s="1">
        <v>2.3199999999999998E-2</v>
      </c>
      <c r="C58" s="1">
        <v>2.3400000000000001E-2</v>
      </c>
      <c r="D58" s="1">
        <v>2.3400000000000001E-2</v>
      </c>
      <c r="E58" s="1">
        <v>2.3199999999999998E-2</v>
      </c>
    </row>
    <row r="59" spans="1:5" x14ac:dyDescent="0.55000000000000004">
      <c r="A59" s="5">
        <v>293</v>
      </c>
      <c r="B59" s="1">
        <v>2.7E-2</v>
      </c>
      <c r="C59" s="1">
        <v>2.6499999999999999E-2</v>
      </c>
      <c r="D59" s="1">
        <v>2.5999999999999999E-2</v>
      </c>
      <c r="E59" s="1">
        <v>2.58E-2</v>
      </c>
    </row>
    <row r="60" spans="1:5" x14ac:dyDescent="0.55000000000000004">
      <c r="A60" s="5">
        <v>292</v>
      </c>
      <c r="B60" s="1">
        <v>3.1300000000000001E-2</v>
      </c>
      <c r="C60" s="1">
        <v>2.98E-2</v>
      </c>
      <c r="D60" s="1">
        <v>2.8799999999999999E-2</v>
      </c>
      <c r="E60" s="1">
        <v>2.8199999999999999E-2</v>
      </c>
    </row>
    <row r="61" spans="1:5" x14ac:dyDescent="0.55000000000000004">
      <c r="A61" s="5">
        <v>291</v>
      </c>
      <c r="B61" s="1">
        <v>3.5700000000000003E-2</v>
      </c>
      <c r="C61" s="1">
        <v>3.32E-2</v>
      </c>
      <c r="D61" s="1">
        <v>3.1399999999999997E-2</v>
      </c>
      <c r="E61" s="1">
        <v>3.0599999999999999E-2</v>
      </c>
    </row>
    <row r="62" spans="1:5" x14ac:dyDescent="0.55000000000000004">
      <c r="A62" s="5">
        <v>290</v>
      </c>
      <c r="B62" s="1">
        <v>4.1500000000000002E-2</v>
      </c>
      <c r="C62" s="1">
        <v>3.73E-2</v>
      </c>
      <c r="D62" s="1">
        <v>3.4500000000000003E-2</v>
      </c>
      <c r="E62" s="1">
        <v>3.32E-2</v>
      </c>
    </row>
    <row r="63" spans="1:5" x14ac:dyDescent="0.55000000000000004">
      <c r="A63" s="5">
        <v>289</v>
      </c>
      <c r="B63" s="1">
        <v>4.9299999999999997E-2</v>
      </c>
      <c r="C63" s="1">
        <v>4.2700000000000002E-2</v>
      </c>
      <c r="D63" s="1">
        <v>3.8300000000000001E-2</v>
      </c>
      <c r="E63" s="1">
        <v>3.6400000000000002E-2</v>
      </c>
    </row>
    <row r="64" spans="1:5" x14ac:dyDescent="0.55000000000000004">
      <c r="A64" s="5">
        <v>288</v>
      </c>
      <c r="B64" s="1">
        <v>5.8999999999999997E-2</v>
      </c>
      <c r="C64" s="1">
        <v>4.8800000000000003E-2</v>
      </c>
      <c r="D64" s="1">
        <v>4.2299999999999997E-2</v>
      </c>
      <c r="E64" s="1">
        <v>3.9600000000000003E-2</v>
      </c>
    </row>
    <row r="65" spans="1:5" x14ac:dyDescent="0.55000000000000004">
      <c r="A65" s="5">
        <v>287</v>
      </c>
      <c r="B65" s="1">
        <v>6.9500000000000006E-2</v>
      </c>
      <c r="C65" s="1">
        <v>5.5300000000000002E-2</v>
      </c>
      <c r="D65" s="1">
        <v>4.6399999999999997E-2</v>
      </c>
      <c r="E65" s="1">
        <v>4.2799999999999998E-2</v>
      </c>
    </row>
    <row r="66" spans="1:5" x14ac:dyDescent="0.55000000000000004">
      <c r="A66" s="5">
        <v>286</v>
      </c>
      <c r="B66" s="1">
        <v>8.1500000000000003E-2</v>
      </c>
      <c r="C66" s="1">
        <v>6.2600000000000003E-2</v>
      </c>
      <c r="D66" s="1">
        <v>5.0799999999999998E-2</v>
      </c>
      <c r="E66" s="1">
        <v>4.58E-2</v>
      </c>
    </row>
    <row r="67" spans="1:5" x14ac:dyDescent="0.55000000000000004">
      <c r="A67" s="5">
        <v>285</v>
      </c>
      <c r="B67" s="1">
        <v>9.5500000000000002E-2</v>
      </c>
      <c r="C67" s="1">
        <v>7.0900000000000005E-2</v>
      </c>
      <c r="D67" s="1">
        <v>5.5500000000000001E-2</v>
      </c>
      <c r="E67" s="1">
        <v>4.9200000000000001E-2</v>
      </c>
    </row>
    <row r="68" spans="1:5" x14ac:dyDescent="0.55000000000000004">
      <c r="A68" s="5">
        <v>284</v>
      </c>
      <c r="B68" s="1">
        <v>0.11310000000000001</v>
      </c>
      <c r="C68" s="1">
        <v>8.09E-2</v>
      </c>
      <c r="D68" s="1">
        <v>6.08E-2</v>
      </c>
      <c r="E68" s="1">
        <v>5.28E-2</v>
      </c>
    </row>
    <row r="69" spans="1:5" x14ac:dyDescent="0.55000000000000004">
      <c r="A69" s="5">
        <v>283</v>
      </c>
      <c r="B69" s="1">
        <v>0.1323</v>
      </c>
      <c r="C69" s="1">
        <v>9.1600000000000001E-2</v>
      </c>
      <c r="D69" s="1">
        <v>6.6500000000000004E-2</v>
      </c>
      <c r="E69" s="1">
        <v>5.6300000000000003E-2</v>
      </c>
    </row>
    <row r="70" spans="1:5" x14ac:dyDescent="0.55000000000000004">
      <c r="A70" s="5">
        <v>282</v>
      </c>
      <c r="B70" s="1">
        <v>0.15179999999999999</v>
      </c>
      <c r="C70" s="1">
        <v>0.1022</v>
      </c>
      <c r="D70" s="1">
        <v>7.1900000000000006E-2</v>
      </c>
      <c r="E70" s="1">
        <v>5.96E-2</v>
      </c>
    </row>
    <row r="71" spans="1:5" x14ac:dyDescent="0.55000000000000004">
      <c r="A71" s="5">
        <v>281</v>
      </c>
      <c r="B71" s="1">
        <v>0.1744</v>
      </c>
      <c r="C71" s="1">
        <v>0.1148</v>
      </c>
      <c r="D71" s="1">
        <v>7.8E-2</v>
      </c>
      <c r="E71" s="1">
        <v>6.3200000000000006E-2</v>
      </c>
    </row>
    <row r="72" spans="1:5" x14ac:dyDescent="0.55000000000000004">
      <c r="A72" s="5">
        <v>280</v>
      </c>
      <c r="B72" s="1">
        <v>0.20030000000000001</v>
      </c>
      <c r="C72" s="1">
        <v>0.12870000000000001</v>
      </c>
      <c r="D72" s="1">
        <v>8.4699999999999998E-2</v>
      </c>
      <c r="E72" s="1">
        <v>6.7100000000000007E-2</v>
      </c>
    </row>
    <row r="73" spans="1:5" x14ac:dyDescent="0.55000000000000004">
      <c r="A73" s="5">
        <v>279</v>
      </c>
      <c r="B73" s="1">
        <v>0.22789999999999999</v>
      </c>
      <c r="C73" s="1">
        <v>0.14319999999999999</v>
      </c>
      <c r="D73" s="1">
        <v>9.1399999999999995E-2</v>
      </c>
      <c r="E73" s="1">
        <v>7.0699999999999999E-2</v>
      </c>
    </row>
    <row r="74" spans="1:5" x14ac:dyDescent="0.55000000000000004">
      <c r="A74" s="5">
        <v>278</v>
      </c>
      <c r="B74" s="1">
        <v>0.25480000000000003</v>
      </c>
      <c r="C74" s="1">
        <v>0.1578</v>
      </c>
      <c r="D74" s="1">
        <v>9.8100000000000007E-2</v>
      </c>
      <c r="E74" s="1">
        <v>7.3999999999999996E-2</v>
      </c>
    </row>
    <row r="75" spans="1:5" x14ac:dyDescent="0.55000000000000004">
      <c r="A75" s="5">
        <v>277</v>
      </c>
      <c r="B75" s="1">
        <v>0.28370000000000001</v>
      </c>
      <c r="C75" s="1">
        <v>0.17280000000000001</v>
      </c>
      <c r="D75" s="1">
        <v>0.1047</v>
      </c>
      <c r="E75" s="1">
        <v>7.7399999999999997E-2</v>
      </c>
    </row>
    <row r="76" spans="1:5" x14ac:dyDescent="0.55000000000000004">
      <c r="A76" s="5">
        <v>276</v>
      </c>
      <c r="B76" s="1">
        <v>0.3135</v>
      </c>
      <c r="C76" s="1">
        <v>0.1883</v>
      </c>
      <c r="D76" s="1">
        <v>0.1113</v>
      </c>
      <c r="E76" s="1">
        <v>8.0699999999999994E-2</v>
      </c>
    </row>
    <row r="77" spans="1:5" x14ac:dyDescent="0.55000000000000004">
      <c r="A77" s="5">
        <v>275</v>
      </c>
      <c r="B77" s="1">
        <v>0.34549999999999997</v>
      </c>
      <c r="C77" s="1">
        <v>0.20499999999999999</v>
      </c>
      <c r="D77" s="1">
        <v>0.1186</v>
      </c>
      <c r="E77" s="1">
        <v>8.4000000000000005E-2</v>
      </c>
    </row>
    <row r="78" spans="1:5" x14ac:dyDescent="0.55000000000000004">
      <c r="A78" s="5">
        <v>274</v>
      </c>
      <c r="B78" s="1">
        <v>0.37709999999999999</v>
      </c>
      <c r="C78" s="1">
        <v>0.22109999999999999</v>
      </c>
      <c r="D78" s="1">
        <v>0.12520000000000001</v>
      </c>
      <c r="E78" s="1">
        <v>8.6999999999999994E-2</v>
      </c>
    </row>
    <row r="79" spans="1:5" x14ac:dyDescent="0.55000000000000004">
      <c r="A79" s="5">
        <v>273</v>
      </c>
      <c r="B79" s="1">
        <v>0.40799999999999997</v>
      </c>
      <c r="C79" s="1">
        <v>0.2369</v>
      </c>
      <c r="D79" s="1">
        <v>0.13170000000000001</v>
      </c>
      <c r="E79" s="1">
        <v>8.9599999999999999E-2</v>
      </c>
    </row>
    <row r="80" spans="1:5" x14ac:dyDescent="0.55000000000000004">
      <c r="A80" s="5">
        <v>272</v>
      </c>
      <c r="B80" s="1">
        <v>0.43519999999999998</v>
      </c>
      <c r="C80" s="1">
        <v>0.25059999999999999</v>
      </c>
      <c r="D80" s="1">
        <v>0.13739999999999999</v>
      </c>
      <c r="E80" s="1">
        <v>9.2100000000000001E-2</v>
      </c>
    </row>
    <row r="81" spans="1:5" x14ac:dyDescent="0.55000000000000004">
      <c r="A81" s="5">
        <v>271</v>
      </c>
      <c r="B81" s="1">
        <v>0.4637</v>
      </c>
      <c r="C81" s="1">
        <v>0.26479999999999998</v>
      </c>
      <c r="D81" s="1">
        <v>0.1429</v>
      </c>
      <c r="E81" s="1">
        <v>9.4100000000000003E-2</v>
      </c>
    </row>
    <row r="82" spans="1:5" x14ac:dyDescent="0.55000000000000004">
      <c r="A82" s="5">
        <v>270</v>
      </c>
      <c r="B82" s="1">
        <v>0.49880000000000002</v>
      </c>
      <c r="C82" s="1">
        <v>0.28249999999999997</v>
      </c>
      <c r="D82" s="1">
        <v>0.14979999999999999</v>
      </c>
      <c r="E82" s="1">
        <v>9.6699999999999994E-2</v>
      </c>
    </row>
    <row r="83" spans="1:5" x14ac:dyDescent="0.55000000000000004">
      <c r="A83" s="5">
        <v>269</v>
      </c>
      <c r="B83" s="1">
        <v>0.53120000000000001</v>
      </c>
      <c r="C83" s="1">
        <v>0.29870000000000002</v>
      </c>
      <c r="D83" s="1">
        <v>0.15579999999999999</v>
      </c>
      <c r="E83" s="1">
        <v>9.8900000000000002E-2</v>
      </c>
    </row>
    <row r="84" spans="1:5" x14ac:dyDescent="0.55000000000000004">
      <c r="A84" s="5">
        <v>268</v>
      </c>
      <c r="B84" s="1">
        <v>0.56299999999999994</v>
      </c>
      <c r="C84" s="1">
        <v>0.31430000000000002</v>
      </c>
      <c r="D84" s="1">
        <v>0.16159999999999999</v>
      </c>
      <c r="E84" s="1">
        <v>0.10050000000000001</v>
      </c>
    </row>
    <row r="85" spans="1:5" x14ac:dyDescent="0.55000000000000004">
      <c r="A85" s="5">
        <v>267</v>
      </c>
      <c r="B85" s="1">
        <v>0.59409999999999996</v>
      </c>
      <c r="C85" s="1">
        <v>0.3296</v>
      </c>
      <c r="D85" s="1">
        <v>0.16719999999999999</v>
      </c>
      <c r="E85" s="1">
        <v>0.1023</v>
      </c>
    </row>
    <row r="86" spans="1:5" x14ac:dyDescent="0.55000000000000004">
      <c r="A86" s="5">
        <v>266</v>
      </c>
      <c r="B86" s="1">
        <v>0.62729999999999997</v>
      </c>
      <c r="C86" s="1">
        <v>0.34589999999999999</v>
      </c>
      <c r="D86" s="1">
        <v>0.17319999999999999</v>
      </c>
      <c r="E86" s="1">
        <v>0.1042</v>
      </c>
    </row>
    <row r="87" spans="1:5" x14ac:dyDescent="0.55000000000000004">
      <c r="A87" s="5">
        <v>265</v>
      </c>
      <c r="B87" s="1">
        <v>0.66649999999999998</v>
      </c>
      <c r="C87" s="1">
        <v>0.36530000000000001</v>
      </c>
      <c r="D87" s="1">
        <v>0.18010000000000001</v>
      </c>
      <c r="E87" s="1">
        <v>0.1062</v>
      </c>
    </row>
    <row r="88" spans="1:5" x14ac:dyDescent="0.55000000000000004">
      <c r="A88" s="5">
        <v>264</v>
      </c>
      <c r="B88" s="1">
        <v>0.70669999999999999</v>
      </c>
      <c r="C88" s="1">
        <v>0.38479999999999998</v>
      </c>
      <c r="D88" s="1">
        <v>0.18720000000000001</v>
      </c>
      <c r="E88" s="1">
        <v>0.10829999999999999</v>
      </c>
    </row>
    <row r="89" spans="1:5" x14ac:dyDescent="0.55000000000000004">
      <c r="A89" s="5">
        <v>263</v>
      </c>
      <c r="B89" s="1">
        <v>0.74670000000000003</v>
      </c>
      <c r="C89" s="1">
        <v>0.40450000000000003</v>
      </c>
      <c r="D89" s="1">
        <v>0.19450000000000001</v>
      </c>
      <c r="E89" s="1">
        <v>0.1105</v>
      </c>
    </row>
    <row r="90" spans="1:5" x14ac:dyDescent="0.55000000000000004">
      <c r="A90" s="5">
        <v>262</v>
      </c>
      <c r="B90" s="1">
        <v>0.7923</v>
      </c>
      <c r="C90" s="1">
        <v>0.42699999999999999</v>
      </c>
      <c r="D90" s="1">
        <v>0.20280000000000001</v>
      </c>
      <c r="E90" s="1">
        <v>0.1134</v>
      </c>
    </row>
    <row r="91" spans="1:5" x14ac:dyDescent="0.55000000000000004">
      <c r="A91" s="5">
        <v>261</v>
      </c>
      <c r="B91" s="1">
        <v>0.83130000000000004</v>
      </c>
      <c r="C91" s="1">
        <v>0.4466</v>
      </c>
      <c r="D91" s="1">
        <v>0.2102</v>
      </c>
      <c r="E91" s="1">
        <v>0.11600000000000001</v>
      </c>
    </row>
    <row r="92" spans="1:5" x14ac:dyDescent="0.55000000000000004">
      <c r="A92" s="5">
        <v>260</v>
      </c>
      <c r="B92" s="1">
        <v>0.86499999999999999</v>
      </c>
      <c r="C92" s="1">
        <v>0.46360000000000001</v>
      </c>
      <c r="D92" s="1">
        <v>0.21709999999999999</v>
      </c>
      <c r="E92" s="1">
        <v>0.1188</v>
      </c>
    </row>
    <row r="93" spans="1:5" x14ac:dyDescent="0.55000000000000004">
      <c r="A93" s="5">
        <v>259</v>
      </c>
      <c r="B93" s="1">
        <v>0.90839999999999999</v>
      </c>
      <c r="C93" s="1">
        <v>0.4859</v>
      </c>
      <c r="D93" s="1">
        <v>0.22650000000000001</v>
      </c>
      <c r="E93" s="1">
        <v>0.1231</v>
      </c>
    </row>
    <row r="94" spans="1:5" x14ac:dyDescent="0.55000000000000004">
      <c r="A94" s="5">
        <v>258</v>
      </c>
      <c r="B94" s="1">
        <v>0.96220000000000006</v>
      </c>
      <c r="C94" s="1">
        <v>0.51419999999999999</v>
      </c>
      <c r="D94" s="1">
        <v>0.2392</v>
      </c>
      <c r="E94" s="1">
        <v>0.1295</v>
      </c>
    </row>
    <row r="95" spans="1:5" x14ac:dyDescent="0.55000000000000004">
      <c r="A95" s="5">
        <v>257</v>
      </c>
      <c r="B95" s="1">
        <v>1.0177</v>
      </c>
      <c r="C95" s="1">
        <v>0.54420000000000002</v>
      </c>
      <c r="D95" s="1">
        <v>0.25380000000000003</v>
      </c>
      <c r="E95" s="1">
        <v>0.1381</v>
      </c>
    </row>
    <row r="96" spans="1:5" x14ac:dyDescent="0.55000000000000004">
      <c r="A96" s="5">
        <v>256</v>
      </c>
      <c r="B96" s="1">
        <v>1.0775999999999999</v>
      </c>
      <c r="C96" s="1">
        <v>0.57820000000000005</v>
      </c>
      <c r="D96" s="1">
        <v>0.27210000000000001</v>
      </c>
      <c r="E96" s="1">
        <v>0.1502</v>
      </c>
    </row>
    <row r="97" spans="1:5" x14ac:dyDescent="0.55000000000000004">
      <c r="A97" s="5">
        <v>255</v>
      </c>
      <c r="B97" s="1">
        <v>1.1435</v>
      </c>
      <c r="C97" s="1">
        <v>0.61780000000000002</v>
      </c>
      <c r="D97" s="1">
        <v>0.29549999999999998</v>
      </c>
      <c r="E97" s="1">
        <v>0.16700000000000001</v>
      </c>
    </row>
    <row r="98" spans="1:5" x14ac:dyDescent="0.55000000000000004">
      <c r="A98" s="5">
        <v>254</v>
      </c>
      <c r="B98" s="1">
        <v>1.2228000000000001</v>
      </c>
      <c r="C98" s="1">
        <v>0.66879999999999995</v>
      </c>
      <c r="D98" s="1">
        <v>0.32890000000000003</v>
      </c>
      <c r="E98" s="1">
        <v>0.19339999999999999</v>
      </c>
    </row>
    <row r="99" spans="1:5" x14ac:dyDescent="0.55000000000000004">
      <c r="A99" s="5">
        <v>253</v>
      </c>
      <c r="B99" s="1">
        <v>1.296</v>
      </c>
      <c r="C99" s="1">
        <v>0.71799999999999997</v>
      </c>
      <c r="D99" s="1">
        <v>0.36380000000000001</v>
      </c>
      <c r="E99" s="1">
        <v>0.22309999999999999</v>
      </c>
    </row>
    <row r="100" spans="1:5" x14ac:dyDescent="0.55000000000000004">
      <c r="A100" s="5">
        <v>252</v>
      </c>
      <c r="B100" s="1">
        <v>1.3687</v>
      </c>
      <c r="C100" s="1">
        <v>0.7712</v>
      </c>
      <c r="D100" s="1">
        <v>0.4052</v>
      </c>
      <c r="E100" s="1">
        <v>0.25969999999999999</v>
      </c>
    </row>
    <row r="101" spans="1:5" x14ac:dyDescent="0.55000000000000004">
      <c r="A101" s="5">
        <v>251</v>
      </c>
      <c r="B101" s="1">
        <v>1.4832000000000001</v>
      </c>
      <c r="C101" s="1">
        <v>0.86040000000000005</v>
      </c>
      <c r="D101" s="1">
        <v>0.47870000000000001</v>
      </c>
      <c r="E101" s="1">
        <v>0.32700000000000001</v>
      </c>
    </row>
    <row r="102" spans="1:5" x14ac:dyDescent="0.55000000000000004">
      <c r="A102" s="5">
        <v>250</v>
      </c>
      <c r="B102" s="1">
        <v>1.6322000000000001</v>
      </c>
      <c r="C102" s="1">
        <v>0.98370000000000002</v>
      </c>
      <c r="D102" s="1">
        <v>0.58520000000000005</v>
      </c>
      <c r="E102" s="1">
        <v>0.4274</v>
      </c>
    </row>
    <row r="103" spans="1:5" x14ac:dyDescent="0.55000000000000004">
      <c r="A103" s="5">
        <v>249</v>
      </c>
      <c r="B103" s="1">
        <v>1.7923</v>
      </c>
      <c r="C103" s="1">
        <v>1.1226</v>
      </c>
      <c r="D103" s="1">
        <v>0.71140000000000003</v>
      </c>
      <c r="E103" s="1">
        <v>0.5484</v>
      </c>
    </row>
    <row r="104" spans="1:5" x14ac:dyDescent="0.55000000000000004">
      <c r="A104" s="5">
        <v>248</v>
      </c>
      <c r="B104" s="1">
        <v>1.9676</v>
      </c>
      <c r="C104" s="1">
        <v>1.2784</v>
      </c>
      <c r="D104" s="1">
        <v>0.85580000000000001</v>
      </c>
      <c r="E104" s="1">
        <v>0.68979999999999997</v>
      </c>
    </row>
    <row r="105" spans="1:5" x14ac:dyDescent="0.55000000000000004">
      <c r="A105" s="5">
        <v>247</v>
      </c>
      <c r="B105" s="1">
        <v>2.1553</v>
      </c>
      <c r="C105" s="1">
        <v>1.4523999999999999</v>
      </c>
      <c r="D105" s="1">
        <v>1.0215000000000001</v>
      </c>
      <c r="E105" s="1">
        <v>0.85109999999999997</v>
      </c>
    </row>
    <row r="106" spans="1:5" x14ac:dyDescent="0.55000000000000004">
      <c r="A106" s="5">
        <v>246</v>
      </c>
      <c r="B106" s="1">
        <v>2.4319000000000002</v>
      </c>
      <c r="C106" s="1">
        <v>1.7154</v>
      </c>
      <c r="D106" s="1">
        <v>1.2764</v>
      </c>
      <c r="E106" s="1">
        <v>1.1023000000000001</v>
      </c>
    </row>
    <row r="107" spans="1:5" x14ac:dyDescent="0.55000000000000004">
      <c r="A107" s="5">
        <v>245</v>
      </c>
      <c r="B107" s="1">
        <v>2.8879999999999999</v>
      </c>
      <c r="C107" s="1">
        <v>2.1596000000000002</v>
      </c>
      <c r="D107" s="1">
        <v>1.7098</v>
      </c>
      <c r="E107" s="1">
        <v>1.5322</v>
      </c>
    </row>
    <row r="108" spans="1:5" x14ac:dyDescent="0.55000000000000004">
      <c r="A108" s="5">
        <v>244</v>
      </c>
      <c r="B108" s="1">
        <v>3.4485999999999999</v>
      </c>
      <c r="C108" s="1">
        <v>2.7269000000000001</v>
      </c>
      <c r="D108" s="1">
        <v>2.2669000000000001</v>
      </c>
      <c r="E108" s="1">
        <v>2.0886999999999998</v>
      </c>
    </row>
    <row r="109" spans="1:5" x14ac:dyDescent="0.55000000000000004">
      <c r="A109" s="5">
        <v>243</v>
      </c>
      <c r="B109" s="1">
        <v>3.9904000000000002</v>
      </c>
      <c r="C109" s="1">
        <v>3.3090999999999999</v>
      </c>
      <c r="D109" s="1">
        <v>2.8515999999999999</v>
      </c>
      <c r="E109" s="1">
        <v>2.6705999999999999</v>
      </c>
    </row>
    <row r="110" spans="1:5" x14ac:dyDescent="0.55000000000000004">
      <c r="A110" s="5">
        <v>242</v>
      </c>
      <c r="B110" s="1">
        <v>4.4039999999999999</v>
      </c>
      <c r="C110" s="1">
        <v>3.8757999999999999</v>
      </c>
      <c r="D110" s="1">
        <v>3.4647999999999999</v>
      </c>
      <c r="E110" s="1">
        <v>3.2816000000000001</v>
      </c>
    </row>
    <row r="111" spans="1:5" x14ac:dyDescent="0.55000000000000004">
      <c r="A111" s="5">
        <v>241</v>
      </c>
      <c r="B111" s="1">
        <v>4.7138999999999998</v>
      </c>
      <c r="C111" s="1">
        <v>4.4480000000000004</v>
      </c>
      <c r="D111" s="1">
        <v>4.1843000000000004</v>
      </c>
      <c r="E111" s="1">
        <v>4.0453999999999999</v>
      </c>
    </row>
    <row r="112" spans="1:5" x14ac:dyDescent="0.55000000000000004">
      <c r="A112" s="5">
        <v>240</v>
      </c>
      <c r="B112" s="1">
        <v>4.6798000000000002</v>
      </c>
      <c r="C112" s="1">
        <v>4.6947000000000001</v>
      </c>
      <c r="D112" s="1">
        <v>4.6013000000000002</v>
      </c>
      <c r="E112" s="1">
        <v>4.5799000000000003</v>
      </c>
    </row>
    <row r="113" spans="1:5" x14ac:dyDescent="0.55000000000000004">
      <c r="A113" s="5">
        <v>239</v>
      </c>
      <c r="B113" s="1">
        <v>4.7743000000000002</v>
      </c>
      <c r="C113" s="1">
        <v>4.6746999999999996</v>
      </c>
      <c r="D113" s="1">
        <v>4.6725000000000003</v>
      </c>
      <c r="E113" s="1">
        <v>4.5933999999999999</v>
      </c>
    </row>
    <row r="114" spans="1:5" x14ac:dyDescent="0.55000000000000004">
      <c r="A114" s="5">
        <v>238</v>
      </c>
      <c r="B114" s="1">
        <v>4.7256999999999998</v>
      </c>
      <c r="C114" s="1">
        <v>4.6364000000000001</v>
      </c>
      <c r="D114" s="1">
        <v>4.7458</v>
      </c>
      <c r="E114" s="1">
        <v>4.7496</v>
      </c>
    </row>
    <row r="115" spans="1:5" x14ac:dyDescent="0.55000000000000004">
      <c r="A115" s="5">
        <v>237</v>
      </c>
      <c r="B115" s="1">
        <v>4.9629000000000003</v>
      </c>
      <c r="C115" s="1">
        <v>4.7306999999999997</v>
      </c>
      <c r="D115" s="1">
        <v>4.6814</v>
      </c>
      <c r="E115" s="1">
        <v>4.7613000000000003</v>
      </c>
    </row>
    <row r="116" spans="1:5" x14ac:dyDescent="0.55000000000000004">
      <c r="A116" s="5">
        <v>236</v>
      </c>
      <c r="B116" s="1">
        <v>4.7114000000000003</v>
      </c>
      <c r="C116" s="1">
        <v>4.6741000000000001</v>
      </c>
      <c r="D116" s="1">
        <v>4.7093999999999996</v>
      </c>
      <c r="E116" s="1">
        <v>4.6414</v>
      </c>
    </row>
    <row r="117" spans="1:5" x14ac:dyDescent="0.55000000000000004">
      <c r="A117" s="5">
        <v>235</v>
      </c>
      <c r="B117" s="1">
        <v>4.8178000000000001</v>
      </c>
      <c r="C117" s="1">
        <v>4.7714999999999996</v>
      </c>
      <c r="D117" s="1">
        <v>4.8201999999999998</v>
      </c>
      <c r="E117" s="1">
        <v>4.8067000000000002</v>
      </c>
    </row>
    <row r="118" spans="1:5" x14ac:dyDescent="0.55000000000000004">
      <c r="A118" s="5">
        <v>234</v>
      </c>
      <c r="B118" s="1">
        <v>4.8857999999999997</v>
      </c>
      <c r="C118" s="1">
        <v>4.7941000000000003</v>
      </c>
      <c r="D118" s="1">
        <v>4.8581000000000003</v>
      </c>
      <c r="E118" s="1">
        <v>4.7523999999999997</v>
      </c>
    </row>
    <row r="119" spans="1:5" x14ac:dyDescent="0.55000000000000004">
      <c r="A119" s="5">
        <v>233</v>
      </c>
      <c r="B119" s="1">
        <v>4.8760000000000003</v>
      </c>
      <c r="C119" s="1">
        <v>4.8055000000000003</v>
      </c>
      <c r="D119" s="1">
        <v>4.7276999999999996</v>
      </c>
      <c r="E119" s="1">
        <v>4.7995999999999999</v>
      </c>
    </row>
    <row r="120" spans="1:5" x14ac:dyDescent="0.55000000000000004">
      <c r="A120" s="5">
        <v>232</v>
      </c>
      <c r="B120" s="1">
        <v>4.8688000000000002</v>
      </c>
      <c r="C120" s="1">
        <v>4.7968000000000002</v>
      </c>
      <c r="D120" s="1">
        <v>4.84</v>
      </c>
      <c r="E120" s="1">
        <v>4.7706</v>
      </c>
    </row>
    <row r="121" spans="1:5" x14ac:dyDescent="0.55000000000000004">
      <c r="A121" s="5">
        <v>231</v>
      </c>
      <c r="B121" s="1">
        <v>4.6994999999999996</v>
      </c>
      <c r="C121" s="1">
        <v>4.7126000000000001</v>
      </c>
      <c r="D121" s="1">
        <v>4.8052999999999999</v>
      </c>
      <c r="E121" s="1">
        <v>4.7827999999999999</v>
      </c>
    </row>
    <row r="122" spans="1:5" x14ac:dyDescent="0.55000000000000004">
      <c r="A122" s="5">
        <v>230</v>
      </c>
      <c r="B122" s="1">
        <v>4.7224000000000004</v>
      </c>
      <c r="C122" s="1">
        <v>4.7911000000000001</v>
      </c>
      <c r="D122" s="1">
        <v>4.7812000000000001</v>
      </c>
      <c r="E122" s="1">
        <v>4.7820999999999998</v>
      </c>
    </row>
    <row r="123" spans="1:5" x14ac:dyDescent="0.55000000000000004">
      <c r="A123" s="5">
        <v>229</v>
      </c>
      <c r="B123" s="1">
        <v>4.7899000000000003</v>
      </c>
      <c r="C123" s="1">
        <v>4.9015000000000004</v>
      </c>
      <c r="D123" s="1">
        <v>4.7988999999999997</v>
      </c>
      <c r="E123" s="1">
        <v>4.8396999999999997</v>
      </c>
    </row>
    <row r="124" spans="1:5" x14ac:dyDescent="0.55000000000000004">
      <c r="A124" s="5">
        <v>228</v>
      </c>
      <c r="B124" s="1">
        <v>4.7786</v>
      </c>
      <c r="C124" s="1">
        <v>4.8658999999999999</v>
      </c>
      <c r="D124" s="1">
        <v>4.9032</v>
      </c>
      <c r="E124" s="1">
        <v>4.8282999999999996</v>
      </c>
    </row>
    <row r="125" spans="1:5" x14ac:dyDescent="0.55000000000000004">
      <c r="A125" s="5">
        <v>227</v>
      </c>
      <c r="B125" s="1">
        <v>4.7808000000000002</v>
      </c>
      <c r="C125" s="1">
        <v>4.8345000000000002</v>
      </c>
      <c r="D125" s="1">
        <v>4.8411</v>
      </c>
      <c r="E125" s="1">
        <v>4.8182999999999998</v>
      </c>
    </row>
    <row r="126" spans="1:5" x14ac:dyDescent="0.55000000000000004">
      <c r="A126" s="5">
        <v>226</v>
      </c>
      <c r="B126" s="1">
        <v>4.6691000000000003</v>
      </c>
      <c r="C126" s="1">
        <v>4.8296000000000001</v>
      </c>
      <c r="D126" s="1">
        <v>4.9489000000000001</v>
      </c>
      <c r="E126" s="1">
        <v>4.7592999999999996</v>
      </c>
    </row>
    <row r="127" spans="1:5" x14ac:dyDescent="0.55000000000000004">
      <c r="A127" s="5">
        <v>225</v>
      </c>
      <c r="B127" s="1">
        <v>5.0143000000000004</v>
      </c>
      <c r="C127" s="1">
        <v>4.9668000000000001</v>
      </c>
      <c r="D127" s="1">
        <v>4.8894000000000002</v>
      </c>
      <c r="E127" s="1">
        <v>4.7465999999999999</v>
      </c>
    </row>
    <row r="128" spans="1:5" x14ac:dyDescent="0.55000000000000004">
      <c r="A128" s="5">
        <v>224</v>
      </c>
      <c r="B128" s="1">
        <v>4.7506000000000004</v>
      </c>
      <c r="C128" s="1">
        <v>4.8707000000000003</v>
      </c>
      <c r="D128" s="1">
        <v>4.7831000000000001</v>
      </c>
      <c r="E128" s="1">
        <v>4.8381999999999996</v>
      </c>
    </row>
    <row r="129" spans="1:5" x14ac:dyDescent="0.55000000000000004">
      <c r="A129" s="5">
        <v>223</v>
      </c>
      <c r="B129" s="1">
        <v>4.8056000000000001</v>
      </c>
      <c r="C129" s="1">
        <v>4.8555000000000001</v>
      </c>
      <c r="D129" s="1">
        <v>4.9142000000000001</v>
      </c>
      <c r="E129" s="1">
        <v>4.7613000000000003</v>
      </c>
    </row>
    <row r="130" spans="1:5" x14ac:dyDescent="0.55000000000000004">
      <c r="A130" s="5">
        <v>222</v>
      </c>
      <c r="B130" s="1">
        <v>4.7831999999999999</v>
      </c>
      <c r="C130" s="1">
        <v>4.7812999999999999</v>
      </c>
      <c r="D130" s="1">
        <v>4.8057999999999996</v>
      </c>
      <c r="E130" s="1">
        <v>4.75</v>
      </c>
    </row>
    <row r="131" spans="1:5" x14ac:dyDescent="0.55000000000000004">
      <c r="A131" s="5">
        <v>221</v>
      </c>
      <c r="B131" s="1">
        <v>5.0903999999999998</v>
      </c>
      <c r="C131" s="1">
        <v>4.9775</v>
      </c>
      <c r="D131" s="1">
        <v>5.0433000000000003</v>
      </c>
      <c r="E131" s="1">
        <v>4.8438999999999997</v>
      </c>
    </row>
    <row r="132" spans="1:5" x14ac:dyDescent="0.55000000000000004">
      <c r="A132" s="5">
        <v>220</v>
      </c>
      <c r="B132" s="1">
        <v>4.7584</v>
      </c>
      <c r="C132" s="1">
        <v>4.7027000000000001</v>
      </c>
      <c r="D132" s="1">
        <v>5.1086999999999998</v>
      </c>
      <c r="E132" s="1">
        <v>5.393799999999999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/>
  </sheetViews>
  <sheetFormatPr defaultRowHeight="14.4" x14ac:dyDescent="0.55000000000000004"/>
  <sheetData>
    <row r="1" spans="1:3" x14ac:dyDescent="0.55000000000000004">
      <c r="B1" s="36" t="s">
        <v>58</v>
      </c>
      <c r="C1" s="36"/>
    </row>
    <row r="2" spans="1:3" x14ac:dyDescent="0.55000000000000004">
      <c r="A2" s="3" t="s">
        <v>0</v>
      </c>
      <c r="B2" s="3" t="s">
        <v>56</v>
      </c>
      <c r="C2" s="3" t="s">
        <v>57</v>
      </c>
    </row>
    <row r="3" spans="1:3" x14ac:dyDescent="0.55000000000000004">
      <c r="A3" s="4">
        <v>2</v>
      </c>
      <c r="B3" s="1">
        <v>0.82609999999999995</v>
      </c>
      <c r="C3" s="1"/>
    </row>
    <row r="4" spans="1:3" x14ac:dyDescent="0.55000000000000004">
      <c r="A4" s="5">
        <v>4</v>
      </c>
      <c r="B4" s="1">
        <v>0.7843</v>
      </c>
      <c r="C4" s="1">
        <v>0.65339999999999998</v>
      </c>
    </row>
    <row r="5" spans="1:3" x14ac:dyDescent="0.55000000000000004">
      <c r="A5" s="5">
        <v>6</v>
      </c>
      <c r="B5" s="1">
        <v>0.74519999999999997</v>
      </c>
      <c r="C5" s="1">
        <v>0.57179999999999997</v>
      </c>
    </row>
    <row r="6" spans="1:3" x14ac:dyDescent="0.55000000000000004">
      <c r="A6" s="5">
        <v>8</v>
      </c>
      <c r="B6" s="1">
        <v>0.70950000000000002</v>
      </c>
      <c r="C6" s="1">
        <v>0.50239999999999996</v>
      </c>
    </row>
    <row r="7" spans="1:3" x14ac:dyDescent="0.55000000000000004">
      <c r="A7" s="5">
        <v>10</v>
      </c>
      <c r="B7" s="1">
        <v>0.67469999999999997</v>
      </c>
      <c r="C7" s="1">
        <v>0.44269999999999998</v>
      </c>
    </row>
    <row r="8" spans="1:3" x14ac:dyDescent="0.55000000000000004">
      <c r="A8" s="5">
        <v>12</v>
      </c>
      <c r="B8" s="1">
        <v>0.64190000000000003</v>
      </c>
      <c r="C8" s="1">
        <v>0.39119999999999999</v>
      </c>
    </row>
    <row r="9" spans="1:3" x14ac:dyDescent="0.55000000000000004">
      <c r="A9" s="5">
        <v>14</v>
      </c>
      <c r="B9" s="1">
        <v>0.61150000000000004</v>
      </c>
      <c r="C9" s="1">
        <v>0.3473</v>
      </c>
    </row>
    <row r="10" spans="1:3" x14ac:dyDescent="0.55000000000000004">
      <c r="A10" s="5">
        <v>16</v>
      </c>
      <c r="B10" s="1">
        <v>0.58299999999999996</v>
      </c>
      <c r="C10" s="1">
        <v>0.30940000000000001</v>
      </c>
    </row>
    <row r="11" spans="1:3" x14ac:dyDescent="0.55000000000000004">
      <c r="A11" s="5">
        <v>18</v>
      </c>
      <c r="B11" s="1">
        <v>0.5554</v>
      </c>
      <c r="C11" s="1">
        <v>0.27660000000000001</v>
      </c>
    </row>
    <row r="12" spans="1:3" x14ac:dyDescent="0.55000000000000004">
      <c r="A12" s="5">
        <v>20</v>
      </c>
      <c r="B12" s="1">
        <v>0.52969999999999995</v>
      </c>
      <c r="C12" s="1">
        <v>0.2482</v>
      </c>
    </row>
    <row r="13" spans="1:3" x14ac:dyDescent="0.55000000000000004">
      <c r="A13" s="5">
        <v>22</v>
      </c>
      <c r="B13" s="1">
        <v>0.50539999999999996</v>
      </c>
      <c r="C13" s="1">
        <v>0.2238</v>
      </c>
    </row>
    <row r="14" spans="1:3" x14ac:dyDescent="0.55000000000000004">
      <c r="A14" s="5">
        <v>24</v>
      </c>
      <c r="B14" s="1">
        <v>0.48230000000000001</v>
      </c>
      <c r="C14" s="1">
        <v>0.20269999999999999</v>
      </c>
    </row>
    <row r="15" spans="1:3" x14ac:dyDescent="0.55000000000000004">
      <c r="A15" s="5">
        <v>26</v>
      </c>
      <c r="B15" s="1">
        <v>0.46050000000000002</v>
      </c>
      <c r="C15" s="1">
        <v>0.18440000000000001</v>
      </c>
    </row>
    <row r="16" spans="1:3" x14ac:dyDescent="0.55000000000000004">
      <c r="A16" s="5">
        <v>28</v>
      </c>
      <c r="B16" s="1">
        <v>0.44</v>
      </c>
      <c r="C16" s="1">
        <v>0.1686</v>
      </c>
    </row>
    <row r="17" spans="1:3" x14ac:dyDescent="0.55000000000000004">
      <c r="A17" s="5">
        <v>30</v>
      </c>
      <c r="B17" s="1">
        <v>0.4204</v>
      </c>
      <c r="C17" s="1">
        <v>0.15490000000000001</v>
      </c>
    </row>
    <row r="18" spans="1:3" x14ac:dyDescent="0.55000000000000004">
      <c r="A18" s="5">
        <v>32</v>
      </c>
      <c r="B18" s="1">
        <v>0.40189999999999998</v>
      </c>
      <c r="C18" s="1">
        <v>0.1431</v>
      </c>
    </row>
    <row r="19" spans="1:3" x14ac:dyDescent="0.55000000000000004">
      <c r="A19" s="5">
        <v>34</v>
      </c>
      <c r="B19" s="1">
        <v>0.38440000000000002</v>
      </c>
      <c r="C19" s="1">
        <v>0.1328</v>
      </c>
    </row>
    <row r="20" spans="1:3" x14ac:dyDescent="0.55000000000000004">
      <c r="A20" s="5">
        <v>36</v>
      </c>
      <c r="B20" s="1">
        <v>0.36780000000000002</v>
      </c>
      <c r="C20" s="1">
        <v>0.12379999999999999</v>
      </c>
    </row>
    <row r="21" spans="1:3" x14ac:dyDescent="0.55000000000000004">
      <c r="A21" s="5">
        <v>38</v>
      </c>
      <c r="B21" s="1">
        <v>0.35210000000000002</v>
      </c>
      <c r="C21" s="1">
        <v>0.11609999999999999</v>
      </c>
    </row>
    <row r="22" spans="1:3" x14ac:dyDescent="0.55000000000000004">
      <c r="A22" s="5">
        <v>40</v>
      </c>
      <c r="B22" s="1">
        <v>0.3372</v>
      </c>
      <c r="C22" s="1">
        <v>0.1094</v>
      </c>
    </row>
    <row r="23" spans="1:3" x14ac:dyDescent="0.55000000000000004">
      <c r="A23" s="5">
        <v>42</v>
      </c>
      <c r="B23" s="1">
        <v>0.3231</v>
      </c>
      <c r="C23" s="1">
        <v>0.1036</v>
      </c>
    </row>
    <row r="24" spans="1:3" x14ac:dyDescent="0.55000000000000004">
      <c r="A24" s="5">
        <v>44</v>
      </c>
      <c r="B24" s="1">
        <v>0.30969999999999998</v>
      </c>
      <c r="C24" s="1">
        <v>9.8599999999999993E-2</v>
      </c>
    </row>
    <row r="25" spans="1:3" x14ac:dyDescent="0.55000000000000004">
      <c r="A25" s="5">
        <v>46</v>
      </c>
      <c r="B25" s="1">
        <v>0.29709999999999998</v>
      </c>
      <c r="C25" s="1">
        <v>9.4200000000000006E-2</v>
      </c>
    </row>
    <row r="26" spans="1:3" x14ac:dyDescent="0.55000000000000004">
      <c r="A26" s="5">
        <v>48</v>
      </c>
      <c r="B26" s="1">
        <v>0.28520000000000001</v>
      </c>
      <c r="C26" s="1">
        <v>9.0300000000000005E-2</v>
      </c>
    </row>
    <row r="27" spans="1:3" x14ac:dyDescent="0.55000000000000004">
      <c r="A27" s="5">
        <v>50</v>
      </c>
      <c r="B27" s="1">
        <v>0.27379999999999999</v>
      </c>
      <c r="C27" s="1">
        <v>8.6999999999999994E-2</v>
      </c>
    </row>
    <row r="28" spans="1:3" x14ac:dyDescent="0.55000000000000004">
      <c r="A28" s="5">
        <v>52</v>
      </c>
      <c r="B28" s="1">
        <v>0.26300000000000001</v>
      </c>
      <c r="C28" s="1">
        <v>8.4000000000000005E-2</v>
      </c>
    </row>
    <row r="29" spans="1:3" x14ac:dyDescent="0.55000000000000004">
      <c r="A29" s="5">
        <v>54</v>
      </c>
      <c r="B29" s="1">
        <v>0.25280000000000002</v>
      </c>
      <c r="C29" s="1">
        <v>8.14E-2</v>
      </c>
    </row>
    <row r="30" spans="1:3" x14ac:dyDescent="0.55000000000000004">
      <c r="A30" s="5">
        <v>56</v>
      </c>
      <c r="B30" s="1">
        <v>0.24310000000000001</v>
      </c>
      <c r="C30" s="1">
        <v>7.9100000000000004E-2</v>
      </c>
    </row>
    <row r="31" spans="1:3" x14ac:dyDescent="0.55000000000000004">
      <c r="A31" s="5">
        <v>58</v>
      </c>
      <c r="B31" s="1">
        <v>0.23400000000000001</v>
      </c>
      <c r="C31" s="1">
        <v>7.7200000000000005E-2</v>
      </c>
    </row>
    <row r="32" spans="1:3" x14ac:dyDescent="0.55000000000000004">
      <c r="A32" s="5">
        <v>60</v>
      </c>
      <c r="B32" s="1">
        <v>0.2253</v>
      </c>
      <c r="C32" s="1">
        <v>7.5399999999999995E-2</v>
      </c>
    </row>
    <row r="33" spans="1:3" x14ac:dyDescent="0.55000000000000004">
      <c r="A33" s="5">
        <v>62</v>
      </c>
      <c r="B33" s="1">
        <v>0.217</v>
      </c>
      <c r="C33" s="1">
        <v>7.3899999999999993E-2</v>
      </c>
    </row>
    <row r="34" spans="1:3" x14ac:dyDescent="0.55000000000000004">
      <c r="A34" s="5">
        <v>64</v>
      </c>
      <c r="B34" s="1">
        <v>0.2092</v>
      </c>
      <c r="C34" s="1">
        <v>7.2499999999999995E-2</v>
      </c>
    </row>
    <row r="35" spans="1:3" x14ac:dyDescent="0.55000000000000004">
      <c r="A35" s="5">
        <v>66</v>
      </c>
      <c r="B35" s="1">
        <v>0.20180000000000001</v>
      </c>
      <c r="C35" s="1">
        <v>7.1300000000000002E-2</v>
      </c>
    </row>
    <row r="36" spans="1:3" x14ac:dyDescent="0.55000000000000004">
      <c r="A36" s="5">
        <v>68</v>
      </c>
      <c r="B36" s="1">
        <v>0.1948</v>
      </c>
      <c r="C36" s="1">
        <v>7.0199999999999999E-2</v>
      </c>
    </row>
    <row r="37" spans="1:3" x14ac:dyDescent="0.55000000000000004">
      <c r="A37" s="5">
        <v>70</v>
      </c>
      <c r="B37" s="1">
        <v>0.18820000000000001</v>
      </c>
      <c r="C37" s="1">
        <v>6.93E-2</v>
      </c>
    </row>
    <row r="38" spans="1:3" x14ac:dyDescent="0.55000000000000004">
      <c r="A38" s="5">
        <v>72</v>
      </c>
      <c r="B38" s="1">
        <v>0.18190000000000001</v>
      </c>
      <c r="C38" s="1">
        <v>6.8400000000000002E-2</v>
      </c>
    </row>
    <row r="39" spans="1:3" x14ac:dyDescent="0.55000000000000004">
      <c r="A39" s="5">
        <v>74</v>
      </c>
      <c r="B39" s="1">
        <v>0.1759</v>
      </c>
      <c r="C39" s="1">
        <v>6.7599999999999993E-2</v>
      </c>
    </row>
    <row r="40" spans="1:3" x14ac:dyDescent="0.55000000000000004">
      <c r="A40" s="5">
        <v>76</v>
      </c>
      <c r="B40" s="1">
        <v>0.17019999999999999</v>
      </c>
      <c r="C40" s="1">
        <v>6.7000000000000004E-2</v>
      </c>
    </row>
    <row r="41" spans="1:3" x14ac:dyDescent="0.55000000000000004">
      <c r="A41" s="5">
        <v>78</v>
      </c>
      <c r="B41" s="1">
        <v>0.16489999999999999</v>
      </c>
      <c r="C41" s="1">
        <v>6.6299999999999998E-2</v>
      </c>
    </row>
    <row r="42" spans="1:3" x14ac:dyDescent="0.55000000000000004">
      <c r="A42" s="5">
        <v>80</v>
      </c>
      <c r="B42" s="1">
        <v>0.1598</v>
      </c>
      <c r="C42" s="1">
        <v>6.5699999999999995E-2</v>
      </c>
    </row>
    <row r="43" spans="1:3" x14ac:dyDescent="0.55000000000000004">
      <c r="A43" s="5">
        <v>82</v>
      </c>
      <c r="B43" s="1">
        <v>0.155</v>
      </c>
      <c r="C43" s="1">
        <v>6.5100000000000005E-2</v>
      </c>
    </row>
    <row r="44" spans="1:3" x14ac:dyDescent="0.55000000000000004">
      <c r="A44" s="5">
        <v>84</v>
      </c>
      <c r="B44" s="1">
        <v>0.15040000000000001</v>
      </c>
      <c r="C44" s="1">
        <v>6.4600000000000005E-2</v>
      </c>
    </row>
    <row r="45" spans="1:3" x14ac:dyDescent="0.55000000000000004">
      <c r="A45" s="5">
        <v>86</v>
      </c>
      <c r="B45" s="1">
        <v>0.14610000000000001</v>
      </c>
      <c r="C45" s="1">
        <v>6.4100000000000004E-2</v>
      </c>
    </row>
    <row r="46" spans="1:3" x14ac:dyDescent="0.55000000000000004">
      <c r="A46" s="5">
        <v>88</v>
      </c>
      <c r="B46" s="1">
        <v>0.14199999999999999</v>
      </c>
      <c r="C46" s="1">
        <v>6.3700000000000007E-2</v>
      </c>
    </row>
    <row r="47" spans="1:3" x14ac:dyDescent="0.55000000000000004">
      <c r="A47" s="5">
        <v>90</v>
      </c>
      <c r="B47" s="1">
        <v>0.13819999999999999</v>
      </c>
      <c r="C47" s="1">
        <v>6.3399999999999998E-2</v>
      </c>
    </row>
    <row r="48" spans="1:3" x14ac:dyDescent="0.55000000000000004">
      <c r="A48" s="5">
        <v>92</v>
      </c>
      <c r="B48" s="1">
        <v>0.13450000000000001</v>
      </c>
      <c r="C48" s="1">
        <v>6.3E-2</v>
      </c>
    </row>
    <row r="49" spans="1:3" x14ac:dyDescent="0.55000000000000004">
      <c r="A49" s="5">
        <v>94</v>
      </c>
      <c r="B49" s="1">
        <v>0.13100000000000001</v>
      </c>
      <c r="C49" s="1">
        <v>6.2700000000000006E-2</v>
      </c>
    </row>
    <row r="50" spans="1:3" x14ac:dyDescent="0.55000000000000004">
      <c r="A50" s="5">
        <v>96</v>
      </c>
      <c r="B50" s="1">
        <v>0.1278</v>
      </c>
      <c r="C50" s="1">
        <v>6.2399999999999997E-2</v>
      </c>
    </row>
    <row r="51" spans="1:3" x14ac:dyDescent="0.55000000000000004">
      <c r="A51" s="5">
        <v>98</v>
      </c>
      <c r="B51" s="1">
        <v>0.1246</v>
      </c>
      <c r="C51" s="1">
        <v>6.2199999999999998E-2</v>
      </c>
    </row>
  </sheetData>
  <mergeCells count="1"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sqref="A1:C1"/>
    </sheetView>
  </sheetViews>
  <sheetFormatPr defaultRowHeight="14.4" x14ac:dyDescent="0.55000000000000004"/>
  <cols>
    <col min="2" max="2" width="14.3671875" bestFit="1" customWidth="1"/>
    <col min="3" max="3" width="11" bestFit="1" customWidth="1"/>
  </cols>
  <sheetData>
    <row r="1" spans="1:3" x14ac:dyDescent="0.55000000000000004">
      <c r="A1" s="35" t="s">
        <v>5</v>
      </c>
      <c r="B1" s="35"/>
      <c r="C1" s="35"/>
    </row>
    <row r="2" spans="1:3" x14ac:dyDescent="0.55000000000000004">
      <c r="A2" s="3" t="s">
        <v>0</v>
      </c>
      <c r="B2" s="3" t="s">
        <v>1</v>
      </c>
      <c r="C2" s="3" t="s">
        <v>2</v>
      </c>
    </row>
    <row r="3" spans="1:3" x14ac:dyDescent="0.55000000000000004">
      <c r="A3" s="4">
        <v>0</v>
      </c>
      <c r="B3" s="1">
        <v>4.3900000000000002E-2</v>
      </c>
    </row>
    <row r="4" spans="1:3" x14ac:dyDescent="0.55000000000000004">
      <c r="A4" s="5">
        <v>3</v>
      </c>
      <c r="B4" s="1">
        <v>4.3900000000000002E-2</v>
      </c>
    </row>
    <row r="5" spans="1:3" x14ac:dyDescent="0.55000000000000004">
      <c r="A5" s="5">
        <v>6</v>
      </c>
      <c r="B5" s="1">
        <v>4.3900000000000002E-2</v>
      </c>
    </row>
    <row r="6" spans="1:3" x14ac:dyDescent="0.55000000000000004">
      <c r="A6" s="5">
        <v>9</v>
      </c>
      <c r="B6" s="1">
        <v>4.3900000000000002E-2</v>
      </c>
    </row>
    <row r="7" spans="1:3" x14ac:dyDescent="0.55000000000000004">
      <c r="A7" s="5">
        <v>12</v>
      </c>
      <c r="B7" s="1">
        <v>4.3900000000000002E-2</v>
      </c>
    </row>
    <row r="8" spans="1:3" x14ac:dyDescent="0.55000000000000004">
      <c r="A8" s="5">
        <v>15</v>
      </c>
      <c r="B8" s="1">
        <v>0.62190000000000001</v>
      </c>
    </row>
    <row r="9" spans="1:3" x14ac:dyDescent="0.55000000000000004">
      <c r="A9" s="5">
        <v>18</v>
      </c>
      <c r="B9" s="1">
        <v>0.62690000000000001</v>
      </c>
    </row>
    <row r="10" spans="1:3" x14ac:dyDescent="0.55000000000000004">
      <c r="A10" s="5">
        <v>21</v>
      </c>
      <c r="B10" s="1">
        <v>0.63109999999999999</v>
      </c>
    </row>
    <row r="11" spans="1:3" x14ac:dyDescent="0.55000000000000004">
      <c r="A11" s="5">
        <v>24</v>
      </c>
      <c r="B11" s="1">
        <v>0.63470000000000004</v>
      </c>
    </row>
    <row r="12" spans="1:3" x14ac:dyDescent="0.55000000000000004">
      <c r="A12" s="5">
        <v>27</v>
      </c>
      <c r="B12" s="1">
        <v>0.63819999999999999</v>
      </c>
    </row>
    <row r="13" spans="1:3" x14ac:dyDescent="0.55000000000000004">
      <c r="A13" s="5">
        <v>30</v>
      </c>
      <c r="B13" s="1">
        <v>0.64170000000000005</v>
      </c>
    </row>
    <row r="14" spans="1:3" x14ac:dyDescent="0.55000000000000004">
      <c r="A14" s="5">
        <v>33</v>
      </c>
      <c r="B14" s="1">
        <v>0.64510000000000001</v>
      </c>
    </row>
    <row r="15" spans="1:3" x14ac:dyDescent="0.55000000000000004">
      <c r="A15" s="5">
        <v>36</v>
      </c>
      <c r="B15" s="1">
        <v>0.64849999999999997</v>
      </c>
      <c r="C15" s="1">
        <v>0.69389999999999996</v>
      </c>
    </row>
    <row r="16" spans="1:3" x14ac:dyDescent="0.55000000000000004">
      <c r="A16" s="5">
        <v>39</v>
      </c>
      <c r="B16" s="1">
        <v>0.65190000000000003</v>
      </c>
      <c r="C16" s="1">
        <v>0.76139999999999997</v>
      </c>
    </row>
    <row r="17" spans="1:3" x14ac:dyDescent="0.55000000000000004">
      <c r="A17" s="5">
        <v>42</v>
      </c>
      <c r="B17" s="1">
        <v>0.65529999999999999</v>
      </c>
      <c r="C17" s="1">
        <v>0.82089999999999996</v>
      </c>
    </row>
    <row r="18" spans="1:3" x14ac:dyDescent="0.55000000000000004">
      <c r="A18" s="5">
        <v>45</v>
      </c>
      <c r="B18" s="1">
        <v>0.65869999999999995</v>
      </c>
      <c r="C18" s="1">
        <v>0.86929999999999996</v>
      </c>
    </row>
    <row r="19" spans="1:3" x14ac:dyDescent="0.55000000000000004">
      <c r="A19" s="5">
        <v>48</v>
      </c>
      <c r="B19" s="1">
        <v>0.66210000000000002</v>
      </c>
      <c r="C19" s="1">
        <v>0.90680000000000005</v>
      </c>
    </row>
    <row r="20" spans="1:3" x14ac:dyDescent="0.55000000000000004">
      <c r="A20" s="5">
        <v>51</v>
      </c>
      <c r="B20" s="1">
        <v>0.66549999999999998</v>
      </c>
      <c r="C20" s="1">
        <v>0.93489999999999995</v>
      </c>
    </row>
    <row r="21" spans="1:3" x14ac:dyDescent="0.55000000000000004">
      <c r="A21" s="5">
        <v>54</v>
      </c>
      <c r="B21" s="1">
        <v>0.66890000000000005</v>
      </c>
      <c r="C21" s="1">
        <v>0.95530000000000004</v>
      </c>
    </row>
    <row r="22" spans="1:3" x14ac:dyDescent="0.55000000000000004">
      <c r="A22" s="5">
        <v>57</v>
      </c>
      <c r="B22" s="1">
        <v>0.67220000000000002</v>
      </c>
      <c r="C22" s="1">
        <v>0.97</v>
      </c>
    </row>
    <row r="23" spans="1:3" x14ac:dyDescent="0.55000000000000004">
      <c r="A23" s="5">
        <v>60</v>
      </c>
      <c r="B23" s="1">
        <v>0.67559999999999998</v>
      </c>
      <c r="C23" s="1">
        <v>0.98040000000000005</v>
      </c>
    </row>
    <row r="24" spans="1:3" x14ac:dyDescent="0.55000000000000004">
      <c r="A24" s="5">
        <v>63</v>
      </c>
      <c r="B24" s="1">
        <v>0.67889999999999995</v>
      </c>
      <c r="C24" s="1">
        <v>0.98760000000000003</v>
      </c>
    </row>
    <row r="25" spans="1:3" x14ac:dyDescent="0.55000000000000004">
      <c r="A25" s="5">
        <v>66</v>
      </c>
      <c r="B25" s="1">
        <v>0.68220000000000003</v>
      </c>
      <c r="C25" s="1">
        <v>0.99270000000000003</v>
      </c>
    </row>
    <row r="26" spans="1:3" x14ac:dyDescent="0.55000000000000004">
      <c r="A26" s="5">
        <v>69</v>
      </c>
      <c r="B26" s="1">
        <v>0.68540000000000001</v>
      </c>
      <c r="C26" s="1">
        <v>0.99619999999999997</v>
      </c>
    </row>
    <row r="27" spans="1:3" x14ac:dyDescent="0.55000000000000004">
      <c r="A27" s="5">
        <v>72</v>
      </c>
      <c r="B27" s="1">
        <v>0.68869999999999998</v>
      </c>
      <c r="C27" s="1">
        <v>0.99860000000000004</v>
      </c>
    </row>
    <row r="28" spans="1:3" x14ac:dyDescent="0.55000000000000004">
      <c r="A28" s="5">
        <v>75</v>
      </c>
      <c r="B28" s="1">
        <v>0.69189999999999996</v>
      </c>
      <c r="C28" s="1">
        <v>1.0003</v>
      </c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sqref="A1:C1"/>
    </sheetView>
  </sheetViews>
  <sheetFormatPr defaultRowHeight="14.4" x14ac:dyDescent="0.55000000000000004"/>
  <cols>
    <col min="2" max="2" width="12.5234375" bestFit="1" customWidth="1"/>
    <col min="3" max="3" width="11" bestFit="1" customWidth="1"/>
  </cols>
  <sheetData>
    <row r="1" spans="1:3" x14ac:dyDescent="0.55000000000000004">
      <c r="A1" s="35" t="s">
        <v>6</v>
      </c>
      <c r="B1" s="35"/>
      <c r="C1" s="35"/>
    </row>
    <row r="2" spans="1:3" x14ac:dyDescent="0.55000000000000004">
      <c r="A2" s="3" t="s">
        <v>0</v>
      </c>
      <c r="B2" s="3" t="s">
        <v>3</v>
      </c>
      <c r="C2" s="3" t="s">
        <v>2</v>
      </c>
    </row>
    <row r="3" spans="1:3" x14ac:dyDescent="0.55000000000000004">
      <c r="A3" s="4">
        <v>0</v>
      </c>
      <c r="B3" s="1">
        <v>2.2437999999999998</v>
      </c>
    </row>
    <row r="4" spans="1:3" x14ac:dyDescent="0.55000000000000004">
      <c r="A4" s="5">
        <v>3</v>
      </c>
      <c r="B4" s="1">
        <v>2.2425999999999999</v>
      </c>
    </row>
    <row r="5" spans="1:3" x14ac:dyDescent="0.55000000000000004">
      <c r="A5" s="5">
        <v>6</v>
      </c>
      <c r="B5" s="1">
        <v>2.2437999999999998</v>
      </c>
    </row>
    <row r="6" spans="1:3" x14ac:dyDescent="0.55000000000000004">
      <c r="A6" s="5">
        <v>9</v>
      </c>
      <c r="B6" s="1">
        <v>2.2435999999999998</v>
      </c>
    </row>
    <row r="7" spans="1:3" x14ac:dyDescent="0.55000000000000004">
      <c r="A7" s="5">
        <v>12</v>
      </c>
      <c r="B7" s="1">
        <v>2.2437</v>
      </c>
    </row>
    <row r="8" spans="1:3" x14ac:dyDescent="0.55000000000000004">
      <c r="A8" s="5">
        <v>15</v>
      </c>
      <c r="B8" s="1">
        <v>1.4593</v>
      </c>
    </row>
    <row r="9" spans="1:3" x14ac:dyDescent="0.55000000000000004">
      <c r="A9" s="5">
        <v>18</v>
      </c>
      <c r="B9" s="1">
        <v>1.3627</v>
      </c>
    </row>
    <row r="10" spans="1:3" x14ac:dyDescent="0.55000000000000004">
      <c r="A10" s="5">
        <v>21</v>
      </c>
      <c r="B10" s="1">
        <v>1.3151999999999999</v>
      </c>
    </row>
    <row r="11" spans="1:3" x14ac:dyDescent="0.55000000000000004">
      <c r="A11" s="5">
        <v>24</v>
      </c>
      <c r="B11" s="1">
        <v>1.2956000000000001</v>
      </c>
    </row>
    <row r="12" spans="1:3" x14ac:dyDescent="0.55000000000000004">
      <c r="A12" s="5">
        <v>27</v>
      </c>
      <c r="B12" s="1">
        <v>1.2806999999999999</v>
      </c>
    </row>
    <row r="13" spans="1:3" x14ac:dyDescent="0.55000000000000004">
      <c r="A13" s="5">
        <v>30</v>
      </c>
      <c r="B13" s="1">
        <v>1.2676000000000001</v>
      </c>
    </row>
    <row r="14" spans="1:3" x14ac:dyDescent="0.55000000000000004">
      <c r="A14" s="5">
        <v>33</v>
      </c>
      <c r="B14" s="1">
        <v>1.2558</v>
      </c>
    </row>
    <row r="15" spans="1:3" x14ac:dyDescent="0.55000000000000004">
      <c r="A15" s="5">
        <v>36</v>
      </c>
      <c r="B15" s="1">
        <v>1.2446999999999999</v>
      </c>
      <c r="C15" s="1">
        <v>0.76290000000000002</v>
      </c>
    </row>
    <row r="16" spans="1:3" x14ac:dyDescent="0.55000000000000004">
      <c r="A16" s="5">
        <v>39</v>
      </c>
      <c r="B16" s="1">
        <v>1.2343</v>
      </c>
      <c r="C16" s="1">
        <v>0.58640000000000003</v>
      </c>
    </row>
    <row r="17" spans="1:3" x14ac:dyDescent="0.55000000000000004">
      <c r="A17" s="5">
        <v>42</v>
      </c>
      <c r="B17" s="1">
        <v>1.2243999999999999</v>
      </c>
      <c r="C17" s="1">
        <v>0.53410000000000002</v>
      </c>
    </row>
    <row r="18" spans="1:3" x14ac:dyDescent="0.55000000000000004">
      <c r="A18" s="5">
        <v>45</v>
      </c>
      <c r="B18" s="1">
        <v>1.2145999999999999</v>
      </c>
      <c r="C18" s="1">
        <v>0.52629999999999999</v>
      </c>
    </row>
    <row r="19" spans="1:3" x14ac:dyDescent="0.55000000000000004">
      <c r="A19" s="5">
        <v>48</v>
      </c>
      <c r="B19" s="1">
        <v>1.2050000000000001</v>
      </c>
      <c r="C19" s="1">
        <v>0.52459999999999996</v>
      </c>
    </row>
    <row r="20" spans="1:3" x14ac:dyDescent="0.55000000000000004">
      <c r="A20" s="5">
        <v>51</v>
      </c>
      <c r="B20" s="1">
        <v>1.1959</v>
      </c>
      <c r="C20" s="1">
        <v>0.52439999999999998</v>
      </c>
    </row>
    <row r="21" spans="1:3" x14ac:dyDescent="0.55000000000000004">
      <c r="A21" s="5">
        <v>54</v>
      </c>
      <c r="B21" s="1">
        <v>1.1871</v>
      </c>
      <c r="C21" s="1">
        <v>0.52429999999999999</v>
      </c>
    </row>
    <row r="22" spans="1:3" x14ac:dyDescent="0.55000000000000004">
      <c r="A22" s="5">
        <v>57</v>
      </c>
      <c r="B22" s="1">
        <v>1.1782999999999999</v>
      </c>
      <c r="C22" s="1">
        <v>0.5242</v>
      </c>
    </row>
    <row r="23" spans="1:3" x14ac:dyDescent="0.55000000000000004">
      <c r="A23" s="5">
        <v>60</v>
      </c>
      <c r="B23" s="1">
        <v>1.1696</v>
      </c>
      <c r="C23" s="1">
        <v>0.5242</v>
      </c>
    </row>
    <row r="24" spans="1:3" x14ac:dyDescent="0.55000000000000004">
      <c r="A24" s="5">
        <v>63</v>
      </c>
      <c r="B24" s="1">
        <v>1.1613</v>
      </c>
      <c r="C24" s="1">
        <v>0.5242</v>
      </c>
    </row>
    <row r="25" spans="1:3" x14ac:dyDescent="0.55000000000000004">
      <c r="A25" s="5">
        <v>66</v>
      </c>
      <c r="B25" s="1">
        <v>1.1532</v>
      </c>
      <c r="C25" s="1">
        <v>0.5242</v>
      </c>
    </row>
    <row r="26" spans="1:3" x14ac:dyDescent="0.55000000000000004">
      <c r="A26" s="5">
        <v>69</v>
      </c>
      <c r="B26" s="1">
        <v>1.145</v>
      </c>
      <c r="C26" s="1">
        <v>0.5242</v>
      </c>
    </row>
    <row r="27" spans="1:3" x14ac:dyDescent="0.55000000000000004">
      <c r="A27" s="5">
        <v>72</v>
      </c>
      <c r="B27" s="1">
        <v>1.137</v>
      </c>
      <c r="C27" s="1">
        <v>0.52410000000000001</v>
      </c>
    </row>
    <row r="28" spans="1:3" x14ac:dyDescent="0.55000000000000004">
      <c r="A28" s="5">
        <v>75</v>
      </c>
      <c r="B28" s="1">
        <v>1.1292</v>
      </c>
      <c r="C28" s="1">
        <v>0.52410000000000001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sqref="A1:J1"/>
    </sheetView>
  </sheetViews>
  <sheetFormatPr defaultRowHeight="14.4" x14ac:dyDescent="0.55000000000000004"/>
  <cols>
    <col min="2" max="2" width="12.62890625" customWidth="1"/>
    <col min="3" max="4" width="12.62890625" bestFit="1" customWidth="1"/>
    <col min="5" max="7" width="11.20703125" bestFit="1" customWidth="1"/>
    <col min="8" max="10" width="14.5234375" bestFit="1" customWidth="1"/>
    <col min="12" max="12" width="9.9453125" bestFit="1" customWidth="1"/>
  </cols>
  <sheetData>
    <row r="1" spans="1:15" x14ac:dyDescent="0.55000000000000004">
      <c r="A1" s="35" t="s">
        <v>7</v>
      </c>
      <c r="B1" s="35"/>
      <c r="C1" s="35"/>
      <c r="D1" s="35"/>
      <c r="E1" s="35"/>
      <c r="F1" s="35"/>
      <c r="G1" s="35"/>
      <c r="H1" s="35"/>
      <c r="I1" s="35"/>
      <c r="J1" s="35"/>
    </row>
    <row r="2" spans="1:15" x14ac:dyDescent="0.55000000000000004">
      <c r="A2" s="2"/>
      <c r="B2" s="35" t="s">
        <v>8</v>
      </c>
      <c r="C2" s="35"/>
      <c r="D2" s="35"/>
      <c r="E2" s="35"/>
      <c r="F2" s="35"/>
      <c r="G2" s="35"/>
      <c r="H2" s="35"/>
      <c r="I2" s="35"/>
      <c r="J2" s="35"/>
    </row>
    <row r="3" spans="1:15" x14ac:dyDescent="0.55000000000000004">
      <c r="A3" s="3" t="s">
        <v>9</v>
      </c>
      <c r="B3" s="3" t="s">
        <v>10</v>
      </c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6</v>
      </c>
      <c r="I3" s="3" t="s">
        <v>17</v>
      </c>
      <c r="J3" s="3" t="s">
        <v>18</v>
      </c>
      <c r="L3" s="18" t="s">
        <v>70</v>
      </c>
      <c r="M3" s="18" t="s">
        <v>71</v>
      </c>
      <c r="N3" s="18" t="s">
        <v>72</v>
      </c>
      <c r="O3" s="18" t="s">
        <v>73</v>
      </c>
    </row>
    <row r="4" spans="1:15" x14ac:dyDescent="0.55000000000000004">
      <c r="A4" s="4">
        <v>0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L4" t="s">
        <v>75</v>
      </c>
      <c r="M4">
        <f>LINEST(B14:B22,A14:A22)</f>
        <v>2.5364444444444445E-3</v>
      </c>
      <c r="N4">
        <f>LINEST(C14:C22,A14:A22)</f>
        <v>2.5322222222222226E-3</v>
      </c>
      <c r="O4">
        <f>LINEST(D14:D22,A14:A22)</f>
        <v>3.2033333333333332E-3</v>
      </c>
    </row>
    <row r="5" spans="1:15" x14ac:dyDescent="0.55000000000000004">
      <c r="A5" s="5">
        <v>15</v>
      </c>
      <c r="B5" s="6">
        <v>2.9499999999999998E-2</v>
      </c>
      <c r="C5" s="6">
        <v>3.0300000000000001E-2</v>
      </c>
      <c r="D5" s="6">
        <v>3.6999999999999998E-2</v>
      </c>
      <c r="E5" s="6">
        <v>3.1800000000000002E-2</v>
      </c>
      <c r="F5" s="6">
        <v>3.4099999999999998E-2</v>
      </c>
      <c r="G5" s="6">
        <v>3.3799999999999997E-2</v>
      </c>
      <c r="H5" s="6">
        <v>3.2300000000000002E-2</v>
      </c>
      <c r="I5" s="6">
        <v>3.5799999999999998E-2</v>
      </c>
      <c r="J5" s="6">
        <v>3.2199999999999999E-2</v>
      </c>
      <c r="L5" t="s">
        <v>76</v>
      </c>
      <c r="M5">
        <f>LINEST(E14:E22,A14:A22)</f>
        <v>2.7295555555555549E-3</v>
      </c>
      <c r="N5">
        <f>LINEST(F14:F22,A14:A22)</f>
        <v>2.7588888888888884E-3</v>
      </c>
      <c r="O5">
        <f>LINEST(G14:G22,A14:A22)</f>
        <v>3.0747777777777774E-3</v>
      </c>
    </row>
    <row r="6" spans="1:15" x14ac:dyDescent="0.55000000000000004">
      <c r="A6" s="5">
        <v>30</v>
      </c>
      <c r="B6" s="6">
        <v>6.4600000000000005E-2</v>
      </c>
      <c r="C6" s="6">
        <v>6.2399999999999997E-2</v>
      </c>
      <c r="D6" s="6">
        <v>7.6700000000000004E-2</v>
      </c>
      <c r="E6" s="6">
        <v>6.6400000000000001E-2</v>
      </c>
      <c r="F6" s="6">
        <v>6.9599999999999995E-2</v>
      </c>
      <c r="G6" s="6">
        <v>7.1400000000000005E-2</v>
      </c>
      <c r="H6" s="6">
        <v>6.7299999999999999E-2</v>
      </c>
      <c r="I6" s="6">
        <v>7.0699999999999999E-2</v>
      </c>
      <c r="J6" s="6">
        <v>7.0300000000000001E-2</v>
      </c>
      <c r="L6" t="s">
        <v>77</v>
      </c>
      <c r="M6">
        <f>LINEST(H14:H22,A14:A22)</f>
        <v>2.6499999999999996E-3</v>
      </c>
      <c r="N6">
        <f>LINEST(I14:I22,A14:A22)</f>
        <v>2.7302222222222224E-3</v>
      </c>
      <c r="O6">
        <f>LINEST(J14:J22,A14:A22)</f>
        <v>2.9144444444444443E-3</v>
      </c>
    </row>
    <row r="7" spans="1:15" x14ac:dyDescent="0.55000000000000004">
      <c r="A7" s="5">
        <v>45</v>
      </c>
      <c r="B7" s="6">
        <v>9.8900000000000002E-2</v>
      </c>
      <c r="C7" s="6">
        <v>9.7100000000000006E-2</v>
      </c>
      <c r="D7" s="6">
        <v>0.12089999999999999</v>
      </c>
      <c r="E7" s="6">
        <v>0.1051</v>
      </c>
      <c r="F7" s="6">
        <v>0.10730000000000001</v>
      </c>
      <c r="G7" s="6">
        <v>0.1125</v>
      </c>
      <c r="H7" s="6">
        <v>0.1032</v>
      </c>
      <c r="I7" s="6">
        <v>0.1074</v>
      </c>
      <c r="J7" s="6">
        <v>0.1106</v>
      </c>
    </row>
    <row r="8" spans="1:15" x14ac:dyDescent="0.55000000000000004">
      <c r="A8" s="5">
        <v>60</v>
      </c>
      <c r="B8" s="6">
        <v>0.13450000000000001</v>
      </c>
      <c r="C8" s="6">
        <v>0.13059999999999999</v>
      </c>
      <c r="D8" s="6">
        <v>0.16350000000000001</v>
      </c>
      <c r="E8" s="6">
        <v>0.1416</v>
      </c>
      <c r="F8" s="6">
        <v>0.1467</v>
      </c>
      <c r="G8" s="6">
        <v>0.154</v>
      </c>
      <c r="H8" s="6">
        <v>0.1394</v>
      </c>
      <c r="I8" s="6">
        <v>0.1444</v>
      </c>
      <c r="J8" s="6">
        <v>0.14949999999999999</v>
      </c>
      <c r="L8" s="18" t="s">
        <v>64</v>
      </c>
      <c r="M8" s="18" t="s">
        <v>74</v>
      </c>
    </row>
    <row r="9" spans="1:15" x14ac:dyDescent="0.55000000000000004">
      <c r="A9" s="5">
        <v>75</v>
      </c>
      <c r="B9" s="6">
        <v>0.16930000000000001</v>
      </c>
      <c r="C9" s="6">
        <v>0.16489999999999999</v>
      </c>
      <c r="D9" s="6">
        <v>0.20680000000000001</v>
      </c>
      <c r="E9" s="6">
        <v>0.18060000000000001</v>
      </c>
      <c r="F9" s="6">
        <v>0.1842</v>
      </c>
      <c r="G9" s="6">
        <v>0.19489999999999999</v>
      </c>
      <c r="H9" s="6">
        <v>0.17649999999999999</v>
      </c>
      <c r="I9" s="6">
        <v>0.1822</v>
      </c>
      <c r="J9" s="6">
        <v>0.18990000000000001</v>
      </c>
      <c r="L9" t="s">
        <v>78</v>
      </c>
      <c r="M9">
        <f>TTEST(M4:O4,M5:O5,2,2)</f>
        <v>0.71638684923338425</v>
      </c>
    </row>
    <row r="10" spans="1:15" x14ac:dyDescent="0.55000000000000004">
      <c r="A10" s="5">
        <v>90</v>
      </c>
      <c r="B10" s="6">
        <v>0.2054</v>
      </c>
      <c r="C10" s="6">
        <v>0.20169999999999999</v>
      </c>
      <c r="D10" s="6">
        <v>0.25080000000000002</v>
      </c>
      <c r="E10" s="6">
        <v>0.2177</v>
      </c>
      <c r="F10" s="6">
        <v>0.22239999999999999</v>
      </c>
      <c r="G10" s="6">
        <v>0.23760000000000001</v>
      </c>
      <c r="H10" s="6">
        <v>0.21360000000000001</v>
      </c>
      <c r="I10" s="6">
        <v>0.22009999999999999</v>
      </c>
      <c r="J10" s="6">
        <v>0.23019999999999999</v>
      </c>
      <c r="L10" t="s">
        <v>79</v>
      </c>
      <c r="M10">
        <f>TTEST(M4:O4,M6:O6,2,2)</f>
        <v>0.97602875602649863</v>
      </c>
    </row>
    <row r="11" spans="1:15" x14ac:dyDescent="0.55000000000000004">
      <c r="A11" s="5">
        <v>105</v>
      </c>
      <c r="B11" s="6">
        <v>0.2409</v>
      </c>
      <c r="C11" s="6">
        <v>0.23519999999999999</v>
      </c>
      <c r="D11" s="6">
        <v>0.29580000000000001</v>
      </c>
      <c r="E11" s="6">
        <v>0.25609999999999999</v>
      </c>
      <c r="F11" s="6">
        <v>0.26090000000000002</v>
      </c>
      <c r="G11" s="6">
        <v>0.28010000000000002</v>
      </c>
      <c r="H11" s="6">
        <v>0.25090000000000001</v>
      </c>
      <c r="I11" s="6">
        <v>0.25850000000000001</v>
      </c>
      <c r="J11" s="6">
        <v>0.2702</v>
      </c>
      <c r="L11" t="s">
        <v>80</v>
      </c>
      <c r="M11">
        <f>TTEST(M5:O5,M6:O6,2,2)</f>
        <v>0.54473731996808228</v>
      </c>
    </row>
    <row r="12" spans="1:15" x14ac:dyDescent="0.55000000000000004">
      <c r="A12" s="5">
        <v>120</v>
      </c>
      <c r="B12" s="6">
        <v>0.27779999999999999</v>
      </c>
      <c r="C12" s="6">
        <v>0.27239999999999998</v>
      </c>
      <c r="D12" s="6">
        <v>0.34200000000000003</v>
      </c>
      <c r="E12" s="6">
        <v>0.29480000000000001</v>
      </c>
      <c r="F12" s="6">
        <v>0.30030000000000001</v>
      </c>
      <c r="G12" s="6">
        <v>0.32300000000000001</v>
      </c>
      <c r="H12" s="6">
        <v>0.2883</v>
      </c>
      <c r="I12" s="6">
        <v>0.29749999999999999</v>
      </c>
      <c r="J12" s="6">
        <v>0.311</v>
      </c>
    </row>
    <row r="13" spans="1:15" x14ac:dyDescent="0.55000000000000004">
      <c r="A13" s="5">
        <v>135</v>
      </c>
      <c r="B13" s="6">
        <v>0.31419999999999998</v>
      </c>
      <c r="C13" s="6">
        <v>0.30740000000000001</v>
      </c>
      <c r="D13" s="6">
        <v>0.38690000000000002</v>
      </c>
      <c r="E13" s="6">
        <v>0.33410000000000001</v>
      </c>
      <c r="F13" s="6">
        <v>0.34</v>
      </c>
      <c r="G13" s="6">
        <v>0.36809999999999998</v>
      </c>
      <c r="H13" s="6">
        <v>0.32700000000000001</v>
      </c>
      <c r="I13" s="6">
        <v>0.3367</v>
      </c>
      <c r="J13" s="6">
        <v>0.35239999999999999</v>
      </c>
    </row>
    <row r="14" spans="1:15" x14ac:dyDescent="0.55000000000000004">
      <c r="A14" s="5">
        <v>150</v>
      </c>
      <c r="B14" s="6">
        <v>0.35089999999999999</v>
      </c>
      <c r="C14" s="6">
        <v>0.34399999999999997</v>
      </c>
      <c r="D14" s="6">
        <v>0.4335</v>
      </c>
      <c r="E14" s="6">
        <v>0.37219999999999998</v>
      </c>
      <c r="F14" s="6">
        <v>0.38030000000000003</v>
      </c>
      <c r="G14" s="6">
        <v>0.4123</v>
      </c>
      <c r="H14" s="6">
        <v>0.36570000000000003</v>
      </c>
      <c r="I14" s="6">
        <v>0.376</v>
      </c>
      <c r="J14" s="6">
        <v>0.3947</v>
      </c>
    </row>
    <row r="15" spans="1:15" x14ac:dyDescent="0.55000000000000004">
      <c r="A15" s="5">
        <v>165</v>
      </c>
      <c r="B15" s="6">
        <v>0.38750000000000001</v>
      </c>
      <c r="C15" s="6">
        <v>0.38090000000000002</v>
      </c>
      <c r="D15" s="6">
        <v>0.47949999999999998</v>
      </c>
      <c r="E15" s="6">
        <v>0.41260000000000002</v>
      </c>
      <c r="F15" s="6">
        <v>0.42099999999999999</v>
      </c>
      <c r="G15" s="6">
        <v>0.45669999999999999</v>
      </c>
      <c r="H15" s="6">
        <v>0.40379999999999999</v>
      </c>
      <c r="I15" s="6">
        <v>0.41499999999999998</v>
      </c>
      <c r="J15" s="6">
        <v>0.437</v>
      </c>
    </row>
    <row r="16" spans="1:15" x14ac:dyDescent="0.55000000000000004">
      <c r="A16" s="5">
        <v>180</v>
      </c>
      <c r="B16" s="6">
        <v>0.4254</v>
      </c>
      <c r="C16" s="6">
        <v>0.41849999999999998</v>
      </c>
      <c r="D16" s="6">
        <v>0.52690000000000003</v>
      </c>
      <c r="E16" s="6">
        <v>0.45229999999999998</v>
      </c>
      <c r="F16" s="6">
        <v>0.46160000000000001</v>
      </c>
      <c r="G16" s="6">
        <v>0.50170000000000003</v>
      </c>
      <c r="H16" s="6">
        <v>0.44290000000000002</v>
      </c>
      <c r="I16" s="6">
        <v>0.45610000000000001</v>
      </c>
      <c r="J16" s="6">
        <v>0.48020000000000002</v>
      </c>
    </row>
    <row r="17" spans="1:10" x14ac:dyDescent="0.55000000000000004">
      <c r="A17" s="5">
        <v>195</v>
      </c>
      <c r="B17" s="6">
        <v>0.4627</v>
      </c>
      <c r="C17" s="6">
        <v>0.45569999999999999</v>
      </c>
      <c r="D17" s="6">
        <v>0.57440000000000002</v>
      </c>
      <c r="E17" s="6">
        <v>0.49249999999999999</v>
      </c>
      <c r="F17" s="6">
        <v>0.50209999999999999</v>
      </c>
      <c r="G17" s="6">
        <v>0.54790000000000005</v>
      </c>
      <c r="H17" s="6">
        <v>0.48230000000000001</v>
      </c>
      <c r="I17" s="6">
        <v>0.49569999999999997</v>
      </c>
      <c r="J17" s="6">
        <v>0.5232</v>
      </c>
    </row>
    <row r="18" spans="1:10" x14ac:dyDescent="0.55000000000000004">
      <c r="A18" s="5">
        <v>210</v>
      </c>
      <c r="B18" s="6">
        <v>0.50039999999999996</v>
      </c>
      <c r="C18" s="6">
        <v>0.49340000000000001</v>
      </c>
      <c r="D18" s="6">
        <v>0.622</v>
      </c>
      <c r="E18" s="6">
        <v>0.53359999999999996</v>
      </c>
      <c r="F18" s="6">
        <v>0.54349999999999998</v>
      </c>
      <c r="G18" s="6">
        <v>0.59330000000000005</v>
      </c>
      <c r="H18" s="6">
        <v>0.52149999999999996</v>
      </c>
      <c r="I18" s="6">
        <v>0.53690000000000004</v>
      </c>
      <c r="J18" s="6">
        <v>0.56640000000000001</v>
      </c>
    </row>
    <row r="19" spans="1:10" x14ac:dyDescent="0.55000000000000004">
      <c r="A19" s="5">
        <v>225</v>
      </c>
      <c r="B19" s="6">
        <v>0.53839999999999999</v>
      </c>
      <c r="C19" s="6">
        <v>0.53210000000000002</v>
      </c>
      <c r="D19" s="6">
        <v>0.67030000000000001</v>
      </c>
      <c r="E19" s="6">
        <v>0.57499999999999996</v>
      </c>
      <c r="F19" s="6">
        <v>0.58509999999999995</v>
      </c>
      <c r="G19" s="6">
        <v>0.64</v>
      </c>
      <c r="H19" s="6">
        <v>0.56189999999999996</v>
      </c>
      <c r="I19" s="6">
        <v>0.5776</v>
      </c>
      <c r="J19" s="6">
        <v>0.61080000000000001</v>
      </c>
    </row>
    <row r="20" spans="1:10" x14ac:dyDescent="0.55000000000000004">
      <c r="A20" s="5">
        <v>240</v>
      </c>
      <c r="B20" s="6">
        <v>0.57599999999999996</v>
      </c>
      <c r="C20" s="6">
        <v>0.57030000000000003</v>
      </c>
      <c r="D20" s="6">
        <v>0.71889999999999998</v>
      </c>
      <c r="E20" s="6">
        <v>0.61619999999999997</v>
      </c>
      <c r="F20" s="6">
        <v>0.62660000000000005</v>
      </c>
      <c r="G20" s="6">
        <v>0.68659999999999999</v>
      </c>
      <c r="H20" s="6">
        <v>0.60199999999999998</v>
      </c>
      <c r="I20" s="6">
        <v>0.61960000000000004</v>
      </c>
      <c r="J20" s="6">
        <v>0.65449999999999997</v>
      </c>
    </row>
    <row r="21" spans="1:10" x14ac:dyDescent="0.55000000000000004">
      <c r="A21" s="5">
        <v>255</v>
      </c>
      <c r="B21" s="6">
        <v>0.61680000000000001</v>
      </c>
      <c r="C21" s="6">
        <v>0.60870000000000002</v>
      </c>
      <c r="D21" s="6">
        <v>0.76800000000000002</v>
      </c>
      <c r="E21" s="6">
        <v>0.65790000000000004</v>
      </c>
      <c r="F21" s="6">
        <v>0.66900000000000004</v>
      </c>
      <c r="G21" s="6">
        <v>0.73370000000000002</v>
      </c>
      <c r="H21" s="6">
        <v>0.64259999999999995</v>
      </c>
      <c r="I21" s="6">
        <v>0.66110000000000002</v>
      </c>
      <c r="J21" s="6">
        <v>0.69940000000000002</v>
      </c>
    </row>
    <row r="22" spans="1:10" x14ac:dyDescent="0.55000000000000004">
      <c r="A22" s="5">
        <v>270</v>
      </c>
      <c r="B22" s="6">
        <v>0.65539999999999998</v>
      </c>
      <c r="C22" s="6">
        <v>0.64790000000000003</v>
      </c>
      <c r="D22" s="6">
        <v>0.81789999999999996</v>
      </c>
      <c r="E22" s="6">
        <v>0.69979999999999998</v>
      </c>
      <c r="F22" s="6">
        <v>0.71179999999999999</v>
      </c>
      <c r="G22" s="6">
        <v>0.78090000000000004</v>
      </c>
      <c r="H22" s="6">
        <v>0.68340000000000001</v>
      </c>
      <c r="I22" s="6">
        <v>0.70350000000000001</v>
      </c>
      <c r="J22" s="6">
        <v>0.74460000000000004</v>
      </c>
    </row>
  </sheetData>
  <mergeCells count="2">
    <mergeCell ref="A1:J1"/>
    <mergeCell ref="B2:J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sqref="A1:J1"/>
    </sheetView>
  </sheetViews>
  <sheetFormatPr defaultRowHeight="14.4" x14ac:dyDescent="0.55000000000000004"/>
  <cols>
    <col min="2" max="2" width="12.62890625" customWidth="1"/>
    <col min="3" max="4" width="12.62890625" bestFit="1" customWidth="1"/>
    <col min="5" max="7" width="11.20703125" bestFit="1" customWidth="1"/>
    <col min="8" max="10" width="14.5234375" bestFit="1" customWidth="1"/>
  </cols>
  <sheetData>
    <row r="1" spans="1:15" x14ac:dyDescent="0.55000000000000004">
      <c r="A1" s="35" t="s">
        <v>19</v>
      </c>
      <c r="B1" s="35"/>
      <c r="C1" s="35"/>
      <c r="D1" s="35"/>
      <c r="E1" s="35"/>
      <c r="F1" s="35"/>
      <c r="G1" s="35"/>
      <c r="H1" s="35"/>
      <c r="I1" s="35"/>
      <c r="J1" s="35"/>
    </row>
    <row r="2" spans="1:15" x14ac:dyDescent="0.55000000000000004">
      <c r="B2" s="35" t="s">
        <v>8</v>
      </c>
      <c r="C2" s="35"/>
      <c r="D2" s="35"/>
      <c r="E2" s="35"/>
      <c r="F2" s="35"/>
      <c r="G2" s="35"/>
      <c r="H2" s="35"/>
      <c r="I2" s="35"/>
      <c r="J2" s="35"/>
    </row>
    <row r="3" spans="1:15" x14ac:dyDescent="0.55000000000000004">
      <c r="A3" s="3" t="s">
        <v>9</v>
      </c>
      <c r="B3" s="3" t="s">
        <v>10</v>
      </c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6</v>
      </c>
      <c r="I3" s="3" t="s">
        <v>17</v>
      </c>
      <c r="J3" s="3" t="s">
        <v>18</v>
      </c>
      <c r="L3" s="18" t="s">
        <v>70</v>
      </c>
      <c r="M3" s="18" t="s">
        <v>71</v>
      </c>
      <c r="N3" s="18" t="s">
        <v>72</v>
      </c>
      <c r="O3" s="18" t="s">
        <v>73</v>
      </c>
    </row>
    <row r="4" spans="1:15" x14ac:dyDescent="0.55000000000000004">
      <c r="A4" s="4">
        <v>0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L4" t="s">
        <v>75</v>
      </c>
      <c r="M4">
        <f>LINEST(B14:B22,A14:A22)</f>
        <v>5.41111111111111E-5</v>
      </c>
      <c r="N4">
        <f>LINEST(C14:C22,A14:A22)</f>
        <v>5.277777777777777E-5</v>
      </c>
      <c r="O4">
        <f>LINEST(D14:D22,A14:A22)</f>
        <v>5.2999999999999994E-5</v>
      </c>
    </row>
    <row r="5" spans="1:15" x14ac:dyDescent="0.55000000000000004">
      <c r="A5" s="5">
        <v>15</v>
      </c>
      <c r="B5" s="6">
        <v>2.3999999999999998E-3</v>
      </c>
      <c r="C5" s="6">
        <v>2.7000000000000001E-3</v>
      </c>
      <c r="D5" s="6">
        <v>2.8E-3</v>
      </c>
      <c r="E5" s="6">
        <v>1.6999999999999999E-3</v>
      </c>
      <c r="F5" s="6">
        <v>1.6000000000000001E-3</v>
      </c>
      <c r="G5" s="6">
        <v>1.6999999999999999E-3</v>
      </c>
      <c r="H5" s="6">
        <v>1.9E-3</v>
      </c>
      <c r="I5" s="6">
        <v>1.6999999999999999E-3</v>
      </c>
      <c r="J5" s="6">
        <v>1.6000000000000001E-3</v>
      </c>
      <c r="L5" t="s">
        <v>76</v>
      </c>
      <c r="M5">
        <f>LINEST(E14:E22,A14:A22)</f>
        <v>1.333333333333333E-5</v>
      </c>
      <c r="N5">
        <f>LINEST(F14:F22,A14:A22)</f>
        <v>1.2111111111111107E-5</v>
      </c>
      <c r="O5">
        <f>LINEST(G14:G22,A14:A22)</f>
        <v>1.4888888888888888E-5</v>
      </c>
    </row>
    <row r="6" spans="1:15" x14ac:dyDescent="0.55000000000000004">
      <c r="A6" s="5">
        <v>30</v>
      </c>
      <c r="B6" s="6">
        <v>4.7000000000000002E-3</v>
      </c>
      <c r="C6" s="6">
        <v>4.8999999999999998E-3</v>
      </c>
      <c r="D6" s="6">
        <v>5.1999999999999998E-3</v>
      </c>
      <c r="E6" s="6">
        <v>3.0000000000000001E-3</v>
      </c>
      <c r="F6" s="6">
        <v>2.8E-3</v>
      </c>
      <c r="G6" s="6">
        <v>3.0000000000000001E-3</v>
      </c>
      <c r="H6" s="6">
        <v>3.2000000000000002E-3</v>
      </c>
      <c r="I6" s="6">
        <v>3.0999999999999999E-3</v>
      </c>
      <c r="J6" s="6">
        <v>2.8999999999999998E-3</v>
      </c>
      <c r="L6" t="s">
        <v>77</v>
      </c>
      <c r="M6">
        <f>LINEST(H14:H22,A14:A22)</f>
        <v>1.8222222222222214E-5</v>
      </c>
      <c r="N6">
        <f>LINEST(I14:I22,A14:A22)</f>
        <v>2.0777777777777782E-5</v>
      </c>
      <c r="O6">
        <f>LINEST(J14:J22,A14:A22)</f>
        <v>1.9999999999999991E-5</v>
      </c>
    </row>
    <row r="7" spans="1:15" x14ac:dyDescent="0.55000000000000004">
      <c r="A7" s="5">
        <v>45</v>
      </c>
      <c r="B7" s="6">
        <v>6.7999999999999996E-3</v>
      </c>
      <c r="C7" s="6">
        <v>6.8999999999999999E-3</v>
      </c>
      <c r="D7" s="6">
        <v>7.3000000000000001E-3</v>
      </c>
      <c r="E7" s="6">
        <v>4.0000000000000001E-3</v>
      </c>
      <c r="F7" s="6">
        <v>3.8E-3</v>
      </c>
      <c r="G7" s="6">
        <v>4.1000000000000003E-3</v>
      </c>
      <c r="H7" s="6">
        <v>4.3E-3</v>
      </c>
      <c r="I7" s="6">
        <v>4.3E-3</v>
      </c>
      <c r="J7" s="6">
        <v>4.0000000000000001E-3</v>
      </c>
    </row>
    <row r="8" spans="1:15" x14ac:dyDescent="0.55000000000000004">
      <c r="A8" s="5">
        <v>60</v>
      </c>
      <c r="B8" s="6">
        <v>8.5000000000000006E-3</v>
      </c>
      <c r="C8" s="6">
        <v>8.3000000000000001E-3</v>
      </c>
      <c r="D8" s="6">
        <v>9.1999999999999998E-3</v>
      </c>
      <c r="E8" s="6">
        <v>4.8999999999999998E-3</v>
      </c>
      <c r="F8" s="6">
        <v>4.5999999999999999E-3</v>
      </c>
      <c r="G8" s="6">
        <v>4.8999999999999998E-3</v>
      </c>
      <c r="H8" s="6">
        <v>5.3E-3</v>
      </c>
      <c r="I8" s="6">
        <v>5.3E-3</v>
      </c>
      <c r="J8" s="6">
        <v>5.0000000000000001E-3</v>
      </c>
      <c r="L8" s="18" t="s">
        <v>64</v>
      </c>
      <c r="M8" s="18" t="s">
        <v>74</v>
      </c>
    </row>
    <row r="9" spans="1:15" x14ac:dyDescent="0.55000000000000004">
      <c r="A9" s="5">
        <v>75</v>
      </c>
      <c r="B9" s="6">
        <v>1.0200000000000001E-2</v>
      </c>
      <c r="C9" s="6">
        <v>9.7999999999999997E-3</v>
      </c>
      <c r="D9" s="6">
        <v>1.09E-2</v>
      </c>
      <c r="E9" s="6">
        <v>5.5999999999999999E-3</v>
      </c>
      <c r="F9" s="6">
        <v>5.3E-3</v>
      </c>
      <c r="G9" s="6">
        <v>5.5999999999999999E-3</v>
      </c>
      <c r="H9" s="6">
        <v>6.0000000000000001E-3</v>
      </c>
      <c r="I9" s="6">
        <v>6.1000000000000004E-3</v>
      </c>
      <c r="J9" s="6">
        <v>5.7999999999999996E-3</v>
      </c>
      <c r="L9" t="s">
        <v>78</v>
      </c>
      <c r="M9">
        <f>TTEST(M4:O4,M5:O5,2,2)</f>
        <v>1.57924539791491E-6</v>
      </c>
    </row>
    <row r="10" spans="1:15" x14ac:dyDescent="0.55000000000000004">
      <c r="A10" s="5">
        <v>90</v>
      </c>
      <c r="B10" s="6">
        <v>1.1599999999999999E-2</v>
      </c>
      <c r="C10" s="6">
        <v>1.11E-2</v>
      </c>
      <c r="D10" s="6">
        <v>1.23E-2</v>
      </c>
      <c r="E10" s="6">
        <v>6.1999999999999998E-3</v>
      </c>
      <c r="F10" s="6">
        <v>5.8999999999999999E-3</v>
      </c>
      <c r="G10" s="6">
        <v>6.1999999999999998E-3</v>
      </c>
      <c r="H10" s="6">
        <v>6.6E-3</v>
      </c>
      <c r="I10" s="6">
        <v>6.8999999999999999E-3</v>
      </c>
      <c r="J10" s="6">
        <v>6.4999999999999997E-3</v>
      </c>
      <c r="L10" t="s">
        <v>79</v>
      </c>
      <c r="M10">
        <f>TTEST(M4:O4,M6:O6,2,2)</f>
        <v>2.572201131033341E-6</v>
      </c>
    </row>
    <row r="11" spans="1:15" x14ac:dyDescent="0.55000000000000004">
      <c r="A11" s="5">
        <v>105</v>
      </c>
      <c r="B11" s="6">
        <v>1.29E-2</v>
      </c>
      <c r="C11" s="6">
        <v>1.2500000000000001E-2</v>
      </c>
      <c r="D11" s="6">
        <v>1.37E-2</v>
      </c>
      <c r="E11" s="6">
        <v>6.7000000000000002E-3</v>
      </c>
      <c r="F11" s="6">
        <v>6.3E-3</v>
      </c>
      <c r="G11" s="6">
        <v>6.7999999999999996E-3</v>
      </c>
      <c r="H11" s="6">
        <v>7.1999999999999998E-3</v>
      </c>
      <c r="I11" s="6">
        <v>7.4999999999999997E-3</v>
      </c>
      <c r="J11" s="6">
        <v>7.0000000000000001E-3</v>
      </c>
      <c r="L11" t="s">
        <v>80</v>
      </c>
      <c r="M11">
        <f>TTEST(M5:O5,M6:O6,2,2)</f>
        <v>4.8722098138558809E-3</v>
      </c>
    </row>
    <row r="12" spans="1:15" x14ac:dyDescent="0.55000000000000004">
      <c r="A12" s="5">
        <v>120</v>
      </c>
      <c r="B12" s="6">
        <v>1.4200000000000001E-2</v>
      </c>
      <c r="C12" s="6">
        <v>1.35E-2</v>
      </c>
      <c r="D12" s="6">
        <v>1.4999999999999999E-2</v>
      </c>
      <c r="E12" s="6">
        <v>7.1999999999999998E-3</v>
      </c>
      <c r="F12" s="6">
        <v>6.7999999999999996E-3</v>
      </c>
      <c r="G12" s="6">
        <v>7.3000000000000001E-3</v>
      </c>
      <c r="H12" s="6">
        <v>7.7000000000000002E-3</v>
      </c>
      <c r="I12" s="6">
        <v>8.0999999999999996E-3</v>
      </c>
      <c r="J12" s="6">
        <v>7.6E-3</v>
      </c>
    </row>
    <row r="13" spans="1:15" x14ac:dyDescent="0.55000000000000004">
      <c r="A13" s="5">
        <v>135</v>
      </c>
      <c r="B13" s="6">
        <v>1.5299999999999999E-2</v>
      </c>
      <c r="C13" s="6">
        <v>1.47E-2</v>
      </c>
      <c r="D13" s="6">
        <v>1.6199999999999999E-2</v>
      </c>
      <c r="E13" s="6">
        <v>7.6E-3</v>
      </c>
      <c r="F13" s="6">
        <v>7.1000000000000004E-3</v>
      </c>
      <c r="G13" s="6">
        <v>7.7000000000000002E-3</v>
      </c>
      <c r="H13" s="6">
        <v>8.0999999999999996E-3</v>
      </c>
      <c r="I13" s="6">
        <v>8.5000000000000006E-3</v>
      </c>
      <c r="J13" s="6">
        <v>8.0000000000000002E-3</v>
      </c>
    </row>
    <row r="14" spans="1:15" x14ac:dyDescent="0.55000000000000004">
      <c r="A14" s="5">
        <v>150</v>
      </c>
      <c r="B14" s="6">
        <v>1.6400000000000001E-2</v>
      </c>
      <c r="C14" s="6">
        <v>1.5699999999999999E-2</v>
      </c>
      <c r="D14" s="6">
        <v>1.7299999999999999E-2</v>
      </c>
      <c r="E14" s="6">
        <v>7.9000000000000008E-3</v>
      </c>
      <c r="F14" s="6">
        <v>7.4999999999999997E-3</v>
      </c>
      <c r="G14" s="6">
        <v>8.0999999999999996E-3</v>
      </c>
      <c r="H14" s="6">
        <v>8.5000000000000006E-3</v>
      </c>
      <c r="I14" s="6">
        <v>8.9999999999999993E-3</v>
      </c>
      <c r="J14" s="6">
        <v>8.5000000000000006E-3</v>
      </c>
    </row>
    <row r="15" spans="1:15" x14ac:dyDescent="0.55000000000000004">
      <c r="A15" s="5">
        <v>165</v>
      </c>
      <c r="B15" s="6">
        <v>1.7399999999999999E-2</v>
      </c>
      <c r="C15" s="6">
        <v>1.67E-2</v>
      </c>
      <c r="D15" s="6">
        <v>1.83E-2</v>
      </c>
      <c r="E15" s="6">
        <v>8.2000000000000007E-3</v>
      </c>
      <c r="F15" s="6">
        <v>7.7000000000000002E-3</v>
      </c>
      <c r="G15" s="6">
        <v>8.3999999999999995E-3</v>
      </c>
      <c r="H15" s="6">
        <v>8.8000000000000005E-3</v>
      </c>
      <c r="I15" s="6">
        <v>9.2999999999999992E-3</v>
      </c>
      <c r="J15" s="6">
        <v>8.8000000000000005E-3</v>
      </c>
    </row>
    <row r="16" spans="1:15" x14ac:dyDescent="0.55000000000000004">
      <c r="A16" s="5">
        <v>180</v>
      </c>
      <c r="B16" s="6">
        <v>1.83E-2</v>
      </c>
      <c r="C16" s="6">
        <v>1.7500000000000002E-2</v>
      </c>
      <c r="D16" s="6">
        <v>1.9199999999999998E-2</v>
      </c>
      <c r="E16" s="6">
        <v>8.3999999999999995E-3</v>
      </c>
      <c r="F16" s="6">
        <v>8.0000000000000002E-3</v>
      </c>
      <c r="G16" s="6">
        <v>8.8000000000000005E-3</v>
      </c>
      <c r="H16" s="6">
        <v>9.1999999999999998E-3</v>
      </c>
      <c r="I16" s="6">
        <v>9.7000000000000003E-3</v>
      </c>
      <c r="J16" s="6">
        <v>9.1999999999999998E-3</v>
      </c>
    </row>
    <row r="17" spans="1:10" x14ac:dyDescent="0.55000000000000004">
      <c r="A17" s="5">
        <v>195</v>
      </c>
      <c r="B17" s="6">
        <v>1.9199999999999998E-2</v>
      </c>
      <c r="C17" s="6">
        <v>1.84E-2</v>
      </c>
      <c r="D17" s="6">
        <v>0.02</v>
      </c>
      <c r="E17" s="6">
        <v>8.6999999999999994E-3</v>
      </c>
      <c r="F17" s="6">
        <v>8.3000000000000001E-3</v>
      </c>
      <c r="G17" s="6">
        <v>9.1000000000000004E-3</v>
      </c>
      <c r="H17" s="6">
        <v>9.4999999999999998E-3</v>
      </c>
      <c r="I17" s="6">
        <v>0.01</v>
      </c>
      <c r="J17" s="6">
        <v>9.4999999999999998E-3</v>
      </c>
    </row>
    <row r="18" spans="1:10" x14ac:dyDescent="0.55000000000000004">
      <c r="A18" s="5">
        <v>210</v>
      </c>
      <c r="B18" s="6">
        <v>0.02</v>
      </c>
      <c r="C18" s="6">
        <v>1.9199999999999998E-2</v>
      </c>
      <c r="D18" s="6">
        <v>2.0899999999999998E-2</v>
      </c>
      <c r="E18" s="6">
        <v>8.8999999999999999E-3</v>
      </c>
      <c r="F18" s="6">
        <v>8.5000000000000006E-3</v>
      </c>
      <c r="G18" s="6">
        <v>9.4000000000000004E-3</v>
      </c>
      <c r="H18" s="6">
        <v>9.7999999999999997E-3</v>
      </c>
      <c r="I18" s="6">
        <v>1.04E-2</v>
      </c>
      <c r="J18" s="6">
        <v>9.7999999999999997E-3</v>
      </c>
    </row>
    <row r="19" spans="1:10" x14ac:dyDescent="0.55000000000000004">
      <c r="A19" s="5">
        <v>225</v>
      </c>
      <c r="B19" s="6">
        <v>2.0799999999999999E-2</v>
      </c>
      <c r="C19" s="6">
        <v>0.02</v>
      </c>
      <c r="D19" s="6">
        <v>2.1600000000000001E-2</v>
      </c>
      <c r="E19" s="6">
        <v>9.1000000000000004E-3</v>
      </c>
      <c r="F19" s="6">
        <v>8.6E-3</v>
      </c>
      <c r="G19" s="6">
        <v>9.4999999999999998E-3</v>
      </c>
      <c r="H19" s="6">
        <v>0.01</v>
      </c>
      <c r="I19" s="6">
        <v>1.06E-2</v>
      </c>
      <c r="J19" s="6">
        <v>1.01E-2</v>
      </c>
    </row>
    <row r="20" spans="1:10" x14ac:dyDescent="0.55000000000000004">
      <c r="A20" s="5">
        <v>240</v>
      </c>
      <c r="B20" s="6">
        <v>2.1499999999999998E-2</v>
      </c>
      <c r="C20" s="6">
        <v>2.0799999999999999E-2</v>
      </c>
      <c r="D20" s="6">
        <v>2.24E-2</v>
      </c>
      <c r="E20" s="6">
        <v>9.1999999999999998E-3</v>
      </c>
      <c r="F20" s="6">
        <v>8.6999999999999994E-3</v>
      </c>
      <c r="G20" s="6">
        <v>9.5999999999999992E-3</v>
      </c>
      <c r="H20" s="6">
        <v>1.0200000000000001E-2</v>
      </c>
      <c r="I20" s="6">
        <v>1.09E-2</v>
      </c>
      <c r="J20" s="6">
        <v>1.04E-2</v>
      </c>
    </row>
    <row r="21" spans="1:10" x14ac:dyDescent="0.55000000000000004">
      <c r="A21" s="5">
        <v>255</v>
      </c>
      <c r="B21" s="6">
        <v>2.23E-2</v>
      </c>
      <c r="C21" s="6">
        <v>2.1399999999999999E-2</v>
      </c>
      <c r="D21" s="6">
        <v>2.3E-2</v>
      </c>
      <c r="E21" s="6">
        <v>9.4000000000000004E-3</v>
      </c>
      <c r="F21" s="6">
        <v>8.8999999999999999E-3</v>
      </c>
      <c r="G21" s="6">
        <v>9.7999999999999997E-3</v>
      </c>
      <c r="H21" s="6">
        <v>1.0500000000000001E-2</v>
      </c>
      <c r="I21" s="6">
        <v>1.12E-2</v>
      </c>
      <c r="J21" s="6">
        <v>1.06E-2</v>
      </c>
    </row>
    <row r="22" spans="1:10" x14ac:dyDescent="0.55000000000000004">
      <c r="A22" s="5">
        <v>270</v>
      </c>
      <c r="B22" s="6">
        <v>2.29E-2</v>
      </c>
      <c r="C22" s="6">
        <v>2.1999999999999999E-2</v>
      </c>
      <c r="D22" s="6">
        <v>2.3699999999999999E-2</v>
      </c>
      <c r="E22" s="6">
        <v>9.4999999999999998E-3</v>
      </c>
      <c r="F22" s="6">
        <v>8.8999999999999999E-3</v>
      </c>
      <c r="G22" s="6">
        <v>9.9000000000000008E-3</v>
      </c>
      <c r="H22" s="6">
        <v>1.0699999999999999E-2</v>
      </c>
      <c r="I22" s="6">
        <v>1.15E-2</v>
      </c>
      <c r="J22" s="6">
        <v>1.09E-2</v>
      </c>
    </row>
  </sheetData>
  <mergeCells count="2">
    <mergeCell ref="A1:J1"/>
    <mergeCell ref="B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sqref="A1:J1"/>
    </sheetView>
  </sheetViews>
  <sheetFormatPr defaultRowHeight="14.4" x14ac:dyDescent="0.55000000000000004"/>
  <cols>
    <col min="2" max="2" width="12.62890625" customWidth="1"/>
    <col min="3" max="4" width="12.62890625" bestFit="1" customWidth="1"/>
    <col min="5" max="7" width="11.20703125" bestFit="1" customWidth="1"/>
    <col min="8" max="10" width="14.5234375" bestFit="1" customWidth="1"/>
    <col min="16" max="16" width="29.734375" bestFit="1" customWidth="1"/>
    <col min="17" max="17" width="22.5234375" bestFit="1" customWidth="1"/>
  </cols>
  <sheetData>
    <row r="1" spans="1:17" x14ac:dyDescent="0.55000000000000004">
      <c r="A1" s="35" t="s">
        <v>20</v>
      </c>
      <c r="B1" s="35"/>
      <c r="C1" s="35"/>
      <c r="D1" s="35"/>
      <c r="E1" s="35"/>
      <c r="F1" s="35"/>
      <c r="G1" s="35"/>
      <c r="H1" s="35"/>
      <c r="I1" s="35"/>
      <c r="J1" s="35"/>
    </row>
    <row r="2" spans="1:17" x14ac:dyDescent="0.55000000000000004">
      <c r="A2" s="2"/>
      <c r="B2" s="35" t="s">
        <v>8</v>
      </c>
      <c r="C2" s="35"/>
      <c r="D2" s="35"/>
      <c r="E2" s="35"/>
      <c r="F2" s="35"/>
      <c r="G2" s="35"/>
      <c r="H2" s="35"/>
      <c r="I2" s="35"/>
      <c r="J2" s="35"/>
    </row>
    <row r="3" spans="1:17" x14ac:dyDescent="0.55000000000000004">
      <c r="A3" s="3" t="s">
        <v>9</v>
      </c>
      <c r="B3" s="3" t="s">
        <v>10</v>
      </c>
      <c r="C3" s="3" t="s">
        <v>11</v>
      </c>
      <c r="D3" s="3" t="s">
        <v>12</v>
      </c>
      <c r="E3" s="3" t="s">
        <v>13</v>
      </c>
      <c r="F3" s="3" t="s">
        <v>14</v>
      </c>
      <c r="G3" s="3" t="s">
        <v>15</v>
      </c>
      <c r="H3" s="3" t="s">
        <v>16</v>
      </c>
      <c r="I3" s="3" t="s">
        <v>17</v>
      </c>
      <c r="J3" s="3" t="s">
        <v>18</v>
      </c>
      <c r="L3" s="18" t="s">
        <v>70</v>
      </c>
      <c r="M3" s="18" t="s">
        <v>71</v>
      </c>
      <c r="N3" s="18" t="s">
        <v>72</v>
      </c>
      <c r="O3" s="18" t="s">
        <v>73</v>
      </c>
      <c r="P3" s="21" t="s">
        <v>81</v>
      </c>
    </row>
    <row r="4" spans="1:17" x14ac:dyDescent="0.55000000000000004">
      <c r="A4" s="4">
        <v>0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L4" t="s">
        <v>75</v>
      </c>
      <c r="M4">
        <f>LINEST(B14:B22,A14:A22)</f>
        <v>1.6641111111111114E-3</v>
      </c>
      <c r="N4">
        <f>LINEST(C14:C22,A14:A22)</f>
        <v>2.0169999999999997E-3</v>
      </c>
      <c r="O4">
        <f>LINEST(D14:D22,A14:A22)</f>
        <v>1.812E-3</v>
      </c>
    </row>
    <row r="5" spans="1:17" x14ac:dyDescent="0.55000000000000004">
      <c r="A5" s="5">
        <v>15</v>
      </c>
      <c r="B5" s="7">
        <v>3.7499999999999999E-2</v>
      </c>
      <c r="C5" s="7">
        <v>3.9600000000000003E-2</v>
      </c>
      <c r="D5" s="7">
        <v>1.4E-2</v>
      </c>
      <c r="E5" s="7">
        <v>7.0300000000000001E-2</v>
      </c>
      <c r="F5" s="7">
        <v>2.5000000000000001E-2</v>
      </c>
      <c r="G5" s="7">
        <v>3.09E-2</v>
      </c>
      <c r="H5" s="7">
        <v>3.5099999999999999E-2</v>
      </c>
      <c r="I5" s="7">
        <v>3.04E-2</v>
      </c>
      <c r="J5" s="7">
        <v>2.4899999999999999E-2</v>
      </c>
      <c r="L5" t="s">
        <v>76</v>
      </c>
      <c r="M5">
        <f>LINEST(E14:E22,A14:A22)</f>
        <v>2.6557777777777769E-3</v>
      </c>
      <c r="N5">
        <f>LINEST(F14:F22,A14:A22)</f>
        <v>2.9973333333333323E-3</v>
      </c>
      <c r="O5">
        <f>LINEST(G14:G22,A14:A22)</f>
        <v>2.8615555555555547E-3</v>
      </c>
    </row>
    <row r="6" spans="1:17" x14ac:dyDescent="0.55000000000000004">
      <c r="A6" s="5">
        <v>30</v>
      </c>
      <c r="B6" s="7">
        <v>5.2600000000000001E-2</v>
      </c>
      <c r="C6" s="7">
        <v>5.8299999999999998E-2</v>
      </c>
      <c r="D6" s="7">
        <v>3.0499999999999999E-2</v>
      </c>
      <c r="E6" s="7">
        <v>9.5799999999999996E-2</v>
      </c>
      <c r="F6" s="7">
        <v>5.4199999999999998E-2</v>
      </c>
      <c r="G6" s="7">
        <v>5.67E-2</v>
      </c>
      <c r="H6" s="7">
        <v>5.57E-2</v>
      </c>
      <c r="I6" s="7">
        <v>5.1900000000000002E-2</v>
      </c>
      <c r="J6" s="7">
        <v>4.2299999999999997E-2</v>
      </c>
      <c r="L6" t="s">
        <v>77</v>
      </c>
      <c r="M6">
        <f>LINEST(H14:H22,A14:A22)</f>
        <v>1.7456666666666664E-3</v>
      </c>
      <c r="N6">
        <f>LINEST(I14:I22,A14:A22)</f>
        <v>2.0581111111111108E-3</v>
      </c>
      <c r="O6">
        <f>LINEST(J14:J22,A14:A22)</f>
        <v>1.8767777777777776E-3</v>
      </c>
    </row>
    <row r="7" spans="1:17" x14ac:dyDescent="0.55000000000000004">
      <c r="A7" s="5">
        <v>45</v>
      </c>
      <c r="B7" s="7">
        <v>8.0299999999999996E-2</v>
      </c>
      <c r="C7" s="7">
        <v>7.8200000000000006E-2</v>
      </c>
      <c r="D7" s="7">
        <v>4.8899999999999999E-2</v>
      </c>
      <c r="E7" s="7">
        <v>0.1246</v>
      </c>
      <c r="F7" s="7">
        <v>8.6199999999999999E-2</v>
      </c>
      <c r="G7" s="7">
        <v>8.5199999999999998E-2</v>
      </c>
      <c r="H7" s="7">
        <v>8.4199999999999997E-2</v>
      </c>
      <c r="I7" s="7">
        <v>7.9399999999999998E-2</v>
      </c>
      <c r="J7" s="7">
        <v>6.1800000000000001E-2</v>
      </c>
    </row>
    <row r="8" spans="1:17" x14ac:dyDescent="0.55000000000000004">
      <c r="A8" s="5">
        <v>60</v>
      </c>
      <c r="B8" s="7">
        <v>9.7900000000000001E-2</v>
      </c>
      <c r="C8" s="7">
        <v>9.9699999999999997E-2</v>
      </c>
      <c r="D8" s="7">
        <v>6.8099999999999994E-2</v>
      </c>
      <c r="E8" s="7">
        <v>0.153</v>
      </c>
      <c r="F8" s="7">
        <v>0.1195</v>
      </c>
      <c r="G8" s="7">
        <v>0.1153</v>
      </c>
      <c r="H8" s="7">
        <v>0.10290000000000001</v>
      </c>
      <c r="I8" s="7">
        <v>0.1014</v>
      </c>
      <c r="J8" s="7">
        <v>8.2600000000000007E-2</v>
      </c>
      <c r="L8" s="18" t="s">
        <v>64</v>
      </c>
      <c r="M8" s="18" t="s">
        <v>74</v>
      </c>
      <c r="P8" s="24" t="s">
        <v>78</v>
      </c>
    </row>
    <row r="9" spans="1:17" x14ac:dyDescent="0.55000000000000004">
      <c r="A9" s="5">
        <v>75</v>
      </c>
      <c r="B9" s="7">
        <v>0.1166</v>
      </c>
      <c r="C9" s="7">
        <v>0.12230000000000001</v>
      </c>
      <c r="D9" s="7">
        <v>8.8400000000000006E-2</v>
      </c>
      <c r="E9" s="7">
        <v>0.1832</v>
      </c>
      <c r="F9" s="7">
        <v>0.15429999999999999</v>
      </c>
      <c r="G9" s="7">
        <v>0.1472</v>
      </c>
      <c r="H9" s="7">
        <v>0.1229</v>
      </c>
      <c r="I9" s="7">
        <v>0.12470000000000001</v>
      </c>
      <c r="J9" s="7">
        <v>9.9699999999999997E-2</v>
      </c>
      <c r="L9" t="s">
        <v>78</v>
      </c>
      <c r="M9">
        <f>TTEST(M4:O4,M5:O5,2,2)</f>
        <v>2.1179713150432616E-3</v>
      </c>
      <c r="P9" s="23" t="s">
        <v>82</v>
      </c>
      <c r="Q9" s="22"/>
    </row>
    <row r="10" spans="1:17" x14ac:dyDescent="0.55000000000000004">
      <c r="A10" s="5">
        <v>90</v>
      </c>
      <c r="B10" s="7">
        <v>0.13650000000000001</v>
      </c>
      <c r="C10" s="7">
        <v>0.1457</v>
      </c>
      <c r="D10" s="7">
        <v>0.1095</v>
      </c>
      <c r="E10" s="7">
        <v>0.2155</v>
      </c>
      <c r="F10" s="7">
        <v>0.191</v>
      </c>
      <c r="G10" s="7">
        <v>0.18079999999999999</v>
      </c>
      <c r="H10" s="7">
        <v>0.14330000000000001</v>
      </c>
      <c r="I10" s="7">
        <v>0.1489</v>
      </c>
      <c r="J10" s="7">
        <v>0.13619999999999999</v>
      </c>
      <c r="L10" t="s">
        <v>79</v>
      </c>
      <c r="M10">
        <f>TTEST(M4:O4,M6:O6,2,2)</f>
        <v>0.67123308982681018</v>
      </c>
      <c r="P10" s="23" t="s">
        <v>74</v>
      </c>
      <c r="Q10" s="23">
        <v>2.0999999999999999E-3</v>
      </c>
    </row>
    <row r="11" spans="1:17" x14ac:dyDescent="0.55000000000000004">
      <c r="A11" s="5">
        <v>105</v>
      </c>
      <c r="B11" s="7">
        <v>0.15679999999999999</v>
      </c>
      <c r="C11" s="7">
        <v>0.17019999999999999</v>
      </c>
      <c r="D11" s="7">
        <v>0.13159999999999999</v>
      </c>
      <c r="E11" s="7">
        <v>0.24829999999999999</v>
      </c>
      <c r="F11" s="7">
        <v>0.2288</v>
      </c>
      <c r="G11" s="7">
        <v>0.21560000000000001</v>
      </c>
      <c r="H11" s="7">
        <v>0.16450000000000001</v>
      </c>
      <c r="I11" s="7">
        <v>0.1739</v>
      </c>
      <c r="J11" s="7">
        <v>0.1595</v>
      </c>
      <c r="L11" t="s">
        <v>80</v>
      </c>
      <c r="M11">
        <f>TTEST(M5:O5,M6:O6,2,2)</f>
        <v>2.1582824288810037E-3</v>
      </c>
      <c r="P11" s="23" t="s">
        <v>83</v>
      </c>
      <c r="Q11" s="23" t="s">
        <v>84</v>
      </c>
    </row>
    <row r="12" spans="1:17" x14ac:dyDescent="0.55000000000000004">
      <c r="A12" s="5">
        <v>120</v>
      </c>
      <c r="B12" s="7">
        <v>0.17799999999999999</v>
      </c>
      <c r="C12" s="7">
        <v>0.19570000000000001</v>
      </c>
      <c r="D12" s="7">
        <v>0.1545</v>
      </c>
      <c r="E12" s="7">
        <v>0.28189999999999998</v>
      </c>
      <c r="F12" s="7">
        <v>0.26800000000000002</v>
      </c>
      <c r="G12" s="7">
        <v>0.25180000000000002</v>
      </c>
      <c r="H12" s="7">
        <v>0.18629999999999999</v>
      </c>
      <c r="I12" s="7">
        <v>0.1996</v>
      </c>
      <c r="J12" s="7">
        <v>0.17380000000000001</v>
      </c>
      <c r="P12" s="23" t="s">
        <v>85</v>
      </c>
      <c r="Q12" s="23" t="s">
        <v>86</v>
      </c>
    </row>
    <row r="13" spans="1:17" x14ac:dyDescent="0.55000000000000004">
      <c r="A13" s="5">
        <v>135</v>
      </c>
      <c r="B13" s="7">
        <v>0.19980000000000001</v>
      </c>
      <c r="C13" s="7">
        <v>0.22189999999999999</v>
      </c>
      <c r="D13" s="7">
        <v>0.17829999999999999</v>
      </c>
      <c r="E13" s="7">
        <v>0.31680000000000003</v>
      </c>
      <c r="F13" s="7">
        <v>0.30819999999999997</v>
      </c>
      <c r="G13" s="7">
        <v>0.2893</v>
      </c>
      <c r="H13" s="7">
        <v>0.2099</v>
      </c>
      <c r="I13" s="7">
        <v>0.22620000000000001</v>
      </c>
      <c r="J13" s="7">
        <v>0.18990000000000001</v>
      </c>
      <c r="P13" s="23" t="s">
        <v>87</v>
      </c>
      <c r="Q13" s="23" t="s">
        <v>88</v>
      </c>
    </row>
    <row r="14" spans="1:17" x14ac:dyDescent="0.55000000000000004">
      <c r="A14" s="5">
        <v>150</v>
      </c>
      <c r="B14" s="7">
        <v>0.22209999999999999</v>
      </c>
      <c r="C14" s="7">
        <v>0.24879999999999999</v>
      </c>
      <c r="D14" s="7">
        <v>0.2026</v>
      </c>
      <c r="E14" s="7">
        <v>0.35310000000000002</v>
      </c>
      <c r="F14" s="7">
        <v>0.34949999999999998</v>
      </c>
      <c r="G14" s="7">
        <v>0.32800000000000001</v>
      </c>
      <c r="H14" s="7">
        <v>0.23369999999999999</v>
      </c>
      <c r="I14" s="7">
        <v>0.25390000000000001</v>
      </c>
      <c r="J14" s="7">
        <v>0.22470000000000001</v>
      </c>
      <c r="L14" s="24"/>
      <c r="P14" s="23" t="s">
        <v>89</v>
      </c>
      <c r="Q14" s="23" t="s">
        <v>90</v>
      </c>
    </row>
    <row r="15" spans="1:17" x14ac:dyDescent="0.55000000000000004">
      <c r="A15" s="5">
        <v>165</v>
      </c>
      <c r="B15" s="7">
        <v>0.2452</v>
      </c>
      <c r="C15" s="7">
        <v>0.2767</v>
      </c>
      <c r="D15" s="7">
        <v>0.2276</v>
      </c>
      <c r="E15" s="7">
        <v>0.3901</v>
      </c>
      <c r="F15" s="7">
        <v>0.39190000000000003</v>
      </c>
      <c r="G15" s="7">
        <v>0.36780000000000002</v>
      </c>
      <c r="H15" s="7">
        <v>0.25690000000000002</v>
      </c>
      <c r="I15" s="7">
        <v>0.28199999999999997</v>
      </c>
      <c r="J15" s="7">
        <v>0.2412</v>
      </c>
      <c r="L15" s="23"/>
      <c r="M15" s="22"/>
      <c r="P15" s="23"/>
      <c r="Q15" s="23"/>
    </row>
    <row r="16" spans="1:17" x14ac:dyDescent="0.55000000000000004">
      <c r="A16" s="5">
        <v>180</v>
      </c>
      <c r="B16" s="7">
        <v>0.26860000000000001</v>
      </c>
      <c r="C16" s="7">
        <v>0.30530000000000002</v>
      </c>
      <c r="D16" s="7">
        <v>0.25319999999999998</v>
      </c>
      <c r="E16" s="7">
        <v>0.4279</v>
      </c>
      <c r="F16" s="7">
        <v>0.43519999999999998</v>
      </c>
      <c r="G16" s="7">
        <v>0.40870000000000001</v>
      </c>
      <c r="H16" s="7">
        <v>0.28270000000000001</v>
      </c>
      <c r="I16" s="7">
        <v>0.31109999999999999</v>
      </c>
      <c r="J16" s="7">
        <v>0.26840000000000003</v>
      </c>
      <c r="L16" s="23"/>
      <c r="M16" s="22"/>
      <c r="P16" s="23" t="s">
        <v>91</v>
      </c>
      <c r="Q16" s="23"/>
    </row>
    <row r="17" spans="1:17" x14ac:dyDescent="0.55000000000000004">
      <c r="A17" s="5">
        <v>195</v>
      </c>
      <c r="B17" s="7">
        <v>0.29270000000000002</v>
      </c>
      <c r="C17" s="7">
        <v>0.33450000000000002</v>
      </c>
      <c r="D17" s="7">
        <v>0.27950000000000003</v>
      </c>
      <c r="E17" s="7">
        <v>0.46639999999999998</v>
      </c>
      <c r="F17" s="7">
        <v>0.47939999999999999</v>
      </c>
      <c r="G17" s="7">
        <v>0.45050000000000001</v>
      </c>
      <c r="H17" s="7">
        <v>0.30740000000000001</v>
      </c>
      <c r="I17" s="7">
        <v>0.3417</v>
      </c>
      <c r="J17" s="7">
        <v>0.29630000000000001</v>
      </c>
      <c r="L17" s="23"/>
      <c r="M17" s="22"/>
      <c r="P17" s="23" t="s">
        <v>92</v>
      </c>
      <c r="Q17" s="23" t="s">
        <v>93</v>
      </c>
    </row>
    <row r="18" spans="1:17" x14ac:dyDescent="0.55000000000000004">
      <c r="A18" s="5">
        <v>210</v>
      </c>
      <c r="B18" s="7">
        <v>0.31740000000000002</v>
      </c>
      <c r="C18" s="7">
        <v>0.36449999999999999</v>
      </c>
      <c r="D18" s="7">
        <v>0.30649999999999999</v>
      </c>
      <c r="E18" s="7">
        <v>0.50600000000000001</v>
      </c>
      <c r="F18" s="7">
        <v>0.52439999999999998</v>
      </c>
      <c r="G18" s="7">
        <v>0.49330000000000002</v>
      </c>
      <c r="H18" s="7">
        <v>0.33329999999999999</v>
      </c>
      <c r="I18" s="7">
        <v>0.37190000000000001</v>
      </c>
      <c r="J18" s="7">
        <v>0.32490000000000002</v>
      </c>
      <c r="L18" s="23"/>
      <c r="M18" s="22"/>
      <c r="P18" s="23" t="s">
        <v>94</v>
      </c>
      <c r="Q18" s="23" t="s">
        <v>95</v>
      </c>
    </row>
    <row r="19" spans="1:17" x14ac:dyDescent="0.55000000000000004">
      <c r="A19" s="5">
        <v>225</v>
      </c>
      <c r="B19" s="7">
        <v>0.34289999999999998</v>
      </c>
      <c r="C19" s="7">
        <v>0.3952</v>
      </c>
      <c r="D19" s="7">
        <v>0.33400000000000002</v>
      </c>
      <c r="E19" s="7">
        <v>0.5464</v>
      </c>
      <c r="F19" s="7">
        <v>0.56999999999999995</v>
      </c>
      <c r="G19" s="7">
        <v>0.53680000000000005</v>
      </c>
      <c r="H19" s="7">
        <v>0.3604</v>
      </c>
      <c r="I19" s="7">
        <v>0.40310000000000001</v>
      </c>
      <c r="J19" s="7">
        <v>0.3543</v>
      </c>
      <c r="L19" s="23"/>
      <c r="M19" s="22"/>
      <c r="P19" s="23" t="s">
        <v>96</v>
      </c>
      <c r="Q19" s="23" t="s">
        <v>97</v>
      </c>
    </row>
    <row r="20" spans="1:17" x14ac:dyDescent="0.55000000000000004">
      <c r="A20" s="5">
        <v>240</v>
      </c>
      <c r="B20" s="7">
        <v>0.36859999999999998</v>
      </c>
      <c r="C20" s="7">
        <v>0.4264</v>
      </c>
      <c r="D20" s="7">
        <v>0.36209999999999998</v>
      </c>
      <c r="E20" s="7">
        <v>0.58750000000000002</v>
      </c>
      <c r="F20" s="7">
        <v>0.61609999999999998</v>
      </c>
      <c r="G20" s="7">
        <v>0.58099999999999996</v>
      </c>
      <c r="H20" s="7">
        <v>0.3871</v>
      </c>
      <c r="I20" s="7">
        <v>0.43519999999999998</v>
      </c>
      <c r="J20" s="7">
        <v>0.38379999999999997</v>
      </c>
      <c r="L20" s="23"/>
      <c r="M20" s="22"/>
      <c r="P20" s="23" t="s">
        <v>98</v>
      </c>
      <c r="Q20" s="23" t="s">
        <v>99</v>
      </c>
    </row>
    <row r="21" spans="1:17" x14ac:dyDescent="0.55000000000000004">
      <c r="A21" s="5">
        <v>255</v>
      </c>
      <c r="B21" s="7">
        <v>0.39489999999999997</v>
      </c>
      <c r="C21" s="7">
        <v>0.45829999999999999</v>
      </c>
      <c r="D21" s="7">
        <v>0.39069999999999999</v>
      </c>
      <c r="E21" s="7">
        <v>0.62909999999999999</v>
      </c>
      <c r="F21" s="7">
        <v>0.6623</v>
      </c>
      <c r="G21" s="7">
        <v>0.62570000000000003</v>
      </c>
      <c r="H21" s="7">
        <v>0.41439999999999999</v>
      </c>
      <c r="I21" s="7">
        <v>0.46729999999999999</v>
      </c>
      <c r="J21" s="7">
        <v>0.41410000000000002</v>
      </c>
      <c r="L21" s="23"/>
      <c r="M21" s="22"/>
      <c r="P21" s="23" t="s">
        <v>100</v>
      </c>
      <c r="Q21" s="23">
        <v>0.92579999999999996</v>
      </c>
    </row>
    <row r="22" spans="1:17" x14ac:dyDescent="0.55000000000000004">
      <c r="A22" s="5">
        <v>270</v>
      </c>
      <c r="B22" s="7">
        <v>0.42170000000000002</v>
      </c>
      <c r="C22" s="7">
        <v>0.49070000000000003</v>
      </c>
      <c r="D22" s="7">
        <v>0.4199</v>
      </c>
      <c r="E22" s="7">
        <v>0.67159999999999997</v>
      </c>
      <c r="F22" s="7">
        <v>0.70799999999999996</v>
      </c>
      <c r="G22" s="7">
        <v>0.67069999999999996</v>
      </c>
      <c r="H22" s="7">
        <v>0.44290000000000002</v>
      </c>
      <c r="I22" s="7">
        <v>0.50060000000000004</v>
      </c>
      <c r="J22" s="7">
        <v>0.4451</v>
      </c>
      <c r="L22" s="23"/>
      <c r="M22" s="22"/>
    </row>
    <row r="23" spans="1:17" x14ac:dyDescent="0.55000000000000004">
      <c r="L23" s="23"/>
      <c r="M23" s="22"/>
    </row>
    <row r="24" spans="1:17" x14ac:dyDescent="0.55000000000000004">
      <c r="L24" s="23"/>
      <c r="M24" s="22"/>
    </row>
    <row r="25" spans="1:17" x14ac:dyDescent="0.55000000000000004">
      <c r="L25" s="23"/>
      <c r="M25" s="22"/>
    </row>
    <row r="26" spans="1:17" x14ac:dyDescent="0.55000000000000004">
      <c r="L26" s="23"/>
      <c r="M26" s="22"/>
    </row>
    <row r="27" spans="1:17" x14ac:dyDescent="0.55000000000000004">
      <c r="L27" s="23"/>
      <c r="M27" s="22"/>
    </row>
  </sheetData>
  <mergeCells count="2">
    <mergeCell ref="A1:J1"/>
    <mergeCell ref="B2:J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/>
  </sheetViews>
  <sheetFormatPr defaultRowHeight="14.4" x14ac:dyDescent="0.55000000000000004"/>
  <cols>
    <col min="5" max="7" width="11.1015625" bestFit="1" customWidth="1"/>
    <col min="8" max="10" width="13.5234375" bestFit="1" customWidth="1"/>
  </cols>
  <sheetData>
    <row r="1" spans="1:10" x14ac:dyDescent="0.55000000000000004">
      <c r="B1" s="36" t="s">
        <v>37</v>
      </c>
      <c r="C1" s="36"/>
      <c r="D1" s="36"/>
      <c r="E1" s="36"/>
      <c r="F1" s="36"/>
      <c r="G1" s="36"/>
      <c r="H1" s="36"/>
      <c r="I1" s="36"/>
      <c r="J1" s="36"/>
    </row>
    <row r="2" spans="1:10" x14ac:dyDescent="0.55000000000000004">
      <c r="A2" s="11" t="s">
        <v>27</v>
      </c>
      <c r="B2" s="3" t="s">
        <v>28</v>
      </c>
      <c r="C2" s="3" t="s">
        <v>29</v>
      </c>
      <c r="D2" s="3" t="s">
        <v>30</v>
      </c>
      <c r="E2" s="3" t="s">
        <v>32</v>
      </c>
      <c r="F2" s="3" t="s">
        <v>33</v>
      </c>
      <c r="G2" s="3" t="s">
        <v>31</v>
      </c>
      <c r="H2" s="3" t="s">
        <v>34</v>
      </c>
      <c r="I2" s="3" t="s">
        <v>36</v>
      </c>
      <c r="J2" s="3" t="s">
        <v>35</v>
      </c>
    </row>
    <row r="3" spans="1:10" x14ac:dyDescent="0.55000000000000004">
      <c r="A3" s="4">
        <v>0</v>
      </c>
      <c r="B3" s="9">
        <v>0.05</v>
      </c>
      <c r="C3" s="9">
        <v>0.05</v>
      </c>
      <c r="D3" s="9">
        <v>0.05</v>
      </c>
      <c r="E3" s="9">
        <v>0.05</v>
      </c>
      <c r="F3" s="9">
        <v>0.05</v>
      </c>
      <c r="G3" s="9">
        <v>0.05</v>
      </c>
      <c r="H3" s="9">
        <v>0.05</v>
      </c>
      <c r="I3" s="9">
        <v>0.05</v>
      </c>
      <c r="J3" s="9">
        <v>0.05</v>
      </c>
    </row>
    <row r="4" spans="1:10" x14ac:dyDescent="0.55000000000000004">
      <c r="A4" s="5">
        <v>1</v>
      </c>
      <c r="B4" s="9">
        <v>7.2999999999999995E-2</v>
      </c>
      <c r="C4" s="9">
        <v>6.8000000000000005E-2</v>
      </c>
      <c r="D4" s="9">
        <v>6.9000000000000006E-2</v>
      </c>
      <c r="E4" s="9">
        <v>0.1</v>
      </c>
      <c r="F4" s="9">
        <v>0.10100000000000001</v>
      </c>
      <c r="G4" s="9">
        <v>0.09</v>
      </c>
      <c r="H4" s="9">
        <v>8.4000000000000005E-2</v>
      </c>
      <c r="I4" s="9">
        <v>8.5000000000000006E-2</v>
      </c>
      <c r="J4" s="9">
        <v>8.5999999999999993E-2</v>
      </c>
    </row>
    <row r="5" spans="1:10" x14ac:dyDescent="0.55000000000000004">
      <c r="A5" s="5">
        <v>2</v>
      </c>
      <c r="B5" s="9">
        <v>8.4000000000000005E-2</v>
      </c>
      <c r="C5" s="9">
        <v>7.6999999999999999E-2</v>
      </c>
      <c r="D5" s="9">
        <v>7.9000000000000001E-2</v>
      </c>
      <c r="E5" s="9">
        <v>0.13900000000000001</v>
      </c>
      <c r="F5" s="9">
        <v>0.158</v>
      </c>
      <c r="G5" s="9">
        <v>9.9000000000000005E-2</v>
      </c>
      <c r="H5" s="9">
        <v>0.122</v>
      </c>
      <c r="I5" s="9">
        <v>0.11899999999999999</v>
      </c>
      <c r="J5" s="9">
        <v>0.12</v>
      </c>
    </row>
    <row r="6" spans="1:10" x14ac:dyDescent="0.55000000000000004">
      <c r="A6" s="5">
        <v>3</v>
      </c>
      <c r="B6" s="9">
        <v>0.105</v>
      </c>
      <c r="C6" s="9">
        <v>9.2999999999999999E-2</v>
      </c>
      <c r="D6" s="9">
        <v>0.1</v>
      </c>
      <c r="E6" s="9">
        <v>0.27600000000000002</v>
      </c>
      <c r="F6" s="9">
        <v>0.185</v>
      </c>
      <c r="G6" s="9">
        <v>0.127</v>
      </c>
      <c r="H6" s="9">
        <v>0.184</v>
      </c>
      <c r="I6" s="9">
        <v>0.18099999999999999</v>
      </c>
      <c r="J6" s="9">
        <v>0.189</v>
      </c>
    </row>
    <row r="7" spans="1:10" x14ac:dyDescent="0.55000000000000004">
      <c r="A7" s="5">
        <v>4</v>
      </c>
      <c r="B7" s="9">
        <v>0.13</v>
      </c>
      <c r="C7" s="9">
        <v>0.125</v>
      </c>
      <c r="D7" s="9">
        <v>0.122</v>
      </c>
      <c r="E7" s="9">
        <v>0.41899999999999998</v>
      </c>
      <c r="F7" s="9">
        <v>0.216</v>
      </c>
      <c r="G7" s="9">
        <v>0.154</v>
      </c>
      <c r="H7" s="9">
        <v>0.26200000000000001</v>
      </c>
      <c r="I7" s="9">
        <v>0.25800000000000001</v>
      </c>
      <c r="J7" s="9">
        <v>0.27</v>
      </c>
    </row>
    <row r="8" spans="1:10" x14ac:dyDescent="0.55000000000000004">
      <c r="A8" s="5">
        <v>5</v>
      </c>
      <c r="B8" s="9">
        <v>0.159</v>
      </c>
      <c r="C8" s="9">
        <v>0.153</v>
      </c>
      <c r="D8" s="9">
        <v>0.156</v>
      </c>
      <c r="E8" s="9">
        <v>0.57499999999999996</v>
      </c>
      <c r="F8" s="9">
        <v>0.29599999999999999</v>
      </c>
      <c r="G8" s="9">
        <v>0.19700000000000001</v>
      </c>
      <c r="H8" s="9">
        <v>0.377</v>
      </c>
      <c r="I8" s="9">
        <v>0.35599999999999998</v>
      </c>
      <c r="J8" s="9">
        <v>0.371</v>
      </c>
    </row>
    <row r="9" spans="1:10" x14ac:dyDescent="0.55000000000000004">
      <c r="A9" s="5">
        <v>6</v>
      </c>
      <c r="B9" s="9">
        <v>0.17699999999999999</v>
      </c>
      <c r="C9" s="9">
        <v>0.183</v>
      </c>
      <c r="D9" s="9">
        <v>0.2</v>
      </c>
      <c r="E9" s="9">
        <v>0.76500000000000001</v>
      </c>
      <c r="F9" s="9">
        <v>0.38900000000000001</v>
      </c>
      <c r="G9" s="9">
        <v>0.32900000000000001</v>
      </c>
      <c r="H9" s="9">
        <v>0.54700000000000004</v>
      </c>
      <c r="I9" s="9">
        <v>0.47799999999999998</v>
      </c>
      <c r="J9" s="9">
        <v>0.51500000000000001</v>
      </c>
    </row>
    <row r="10" spans="1:10" x14ac:dyDescent="0.55000000000000004">
      <c r="A10" s="5">
        <v>7</v>
      </c>
      <c r="B10" s="9">
        <v>0.19400000000000001</v>
      </c>
      <c r="C10" s="9">
        <v>0.219</v>
      </c>
      <c r="D10" s="9">
        <v>0.253</v>
      </c>
      <c r="E10" s="9">
        <v>0.88400000000000001</v>
      </c>
      <c r="F10" s="9">
        <v>0.49399999999999999</v>
      </c>
      <c r="G10" s="9">
        <v>0.50700000000000001</v>
      </c>
      <c r="H10" s="9">
        <v>0.70299999999999996</v>
      </c>
      <c r="I10" s="9">
        <v>0.57999999999999996</v>
      </c>
      <c r="J10" s="9">
        <v>0.71099999999999997</v>
      </c>
    </row>
    <row r="11" spans="1:10" x14ac:dyDescent="0.55000000000000004">
      <c r="A11" s="5">
        <v>8</v>
      </c>
      <c r="B11" s="9">
        <v>0.223</v>
      </c>
      <c r="C11" s="9">
        <v>0.246</v>
      </c>
      <c r="D11" s="9">
        <v>0.315</v>
      </c>
      <c r="E11" s="9">
        <v>0.97599999999999998</v>
      </c>
      <c r="F11" s="9">
        <v>0.65400000000000003</v>
      </c>
      <c r="G11" s="9">
        <v>0.78100000000000003</v>
      </c>
      <c r="H11" s="9">
        <v>0.91800000000000004</v>
      </c>
      <c r="I11" s="9">
        <v>0.80100000000000005</v>
      </c>
      <c r="J11" s="9">
        <v>0.84</v>
      </c>
    </row>
    <row r="12" spans="1:10" x14ac:dyDescent="0.55000000000000004">
      <c r="A12" s="5">
        <v>9</v>
      </c>
      <c r="B12" s="9">
        <v>0.28399999999999997</v>
      </c>
      <c r="C12" s="9">
        <v>0.314</v>
      </c>
      <c r="D12" s="9">
        <v>0.38100000000000001</v>
      </c>
      <c r="E12" s="9">
        <v>1.0860000000000001</v>
      </c>
      <c r="F12" s="9">
        <v>0.88700000000000001</v>
      </c>
      <c r="G12" s="9">
        <v>0.86599999999999999</v>
      </c>
      <c r="H12" s="9">
        <v>1.0629999999999999</v>
      </c>
      <c r="I12" s="9">
        <v>0.88600000000000001</v>
      </c>
      <c r="J12" s="9">
        <v>0.95899999999999996</v>
      </c>
    </row>
    <row r="13" spans="1:10" x14ac:dyDescent="0.55000000000000004">
      <c r="A13" s="5">
        <v>10</v>
      </c>
      <c r="B13" s="9">
        <v>0.312</v>
      </c>
      <c r="C13" s="9">
        <v>0.34300000000000003</v>
      </c>
      <c r="D13" s="9">
        <v>0.48699999999999999</v>
      </c>
      <c r="E13" s="9">
        <v>1.1830000000000001</v>
      </c>
      <c r="F13" s="9">
        <v>1.0880000000000001</v>
      </c>
      <c r="G13" s="9">
        <v>0.98499999999999999</v>
      </c>
      <c r="H13" s="9">
        <v>1.226</v>
      </c>
      <c r="I13" s="9">
        <v>0.98499999999999999</v>
      </c>
      <c r="J13" s="9">
        <v>1.0960000000000001</v>
      </c>
    </row>
    <row r="14" spans="1:10" x14ac:dyDescent="0.55000000000000004">
      <c r="A14" s="5">
        <v>11</v>
      </c>
      <c r="B14" s="9">
        <v>0.36699999999999999</v>
      </c>
      <c r="C14" s="9">
        <v>0.42799999999999999</v>
      </c>
      <c r="D14" s="9">
        <v>0.60599999999999998</v>
      </c>
      <c r="E14" s="9">
        <v>1.179</v>
      </c>
      <c r="F14" s="9">
        <v>1.1859999999999999</v>
      </c>
      <c r="G14" s="9">
        <v>1.0640000000000001</v>
      </c>
      <c r="H14" s="9">
        <v>1.2130000000000001</v>
      </c>
      <c r="I14" s="9">
        <v>1.0860000000000001</v>
      </c>
      <c r="J14" s="9">
        <v>1.161</v>
      </c>
    </row>
    <row r="15" spans="1:10" x14ac:dyDescent="0.55000000000000004">
      <c r="A15" s="5">
        <v>12</v>
      </c>
      <c r="B15" s="9">
        <v>0.41699999999999998</v>
      </c>
      <c r="C15" s="9">
        <v>0.49299999999999999</v>
      </c>
      <c r="D15" s="9">
        <v>0.71399999999999997</v>
      </c>
      <c r="E15" s="9">
        <v>1.2050000000000001</v>
      </c>
      <c r="F15" s="9">
        <v>1.2949999999999999</v>
      </c>
      <c r="G15" s="9">
        <v>1.103</v>
      </c>
      <c r="H15" s="9">
        <v>1.2290000000000001</v>
      </c>
      <c r="I15" s="9">
        <v>1.1859999999999999</v>
      </c>
      <c r="J15" s="9">
        <v>1.1559999999999999</v>
      </c>
    </row>
    <row r="16" spans="1:10" x14ac:dyDescent="0.55000000000000004">
      <c r="A16" s="5">
        <v>13</v>
      </c>
      <c r="B16" s="9">
        <v>0.52700000000000002</v>
      </c>
      <c r="C16" s="9">
        <v>0.55900000000000005</v>
      </c>
      <c r="D16" s="9">
        <v>0.83499999999999996</v>
      </c>
      <c r="E16" s="9">
        <v>1.2190000000000001</v>
      </c>
      <c r="F16" s="9">
        <v>1.286</v>
      </c>
      <c r="G16" s="9">
        <v>1.196</v>
      </c>
      <c r="H16" s="9">
        <v>1.3149999999999999</v>
      </c>
      <c r="I16" s="9">
        <v>1.0900000000000001</v>
      </c>
      <c r="J16" s="9">
        <v>1.31</v>
      </c>
    </row>
    <row r="17" spans="1:10" x14ac:dyDescent="0.55000000000000004">
      <c r="A17" s="5">
        <v>14</v>
      </c>
      <c r="B17" s="9">
        <v>0.63200000000000001</v>
      </c>
      <c r="C17" s="9">
        <v>0.63100000000000001</v>
      </c>
      <c r="D17" s="9">
        <v>0.95</v>
      </c>
      <c r="E17" s="9">
        <v>1.27</v>
      </c>
      <c r="F17" s="9">
        <v>1.28</v>
      </c>
      <c r="G17" s="9">
        <v>1.19</v>
      </c>
      <c r="H17" s="9">
        <v>1.3320000000000001</v>
      </c>
      <c r="I17" s="9">
        <v>1.141</v>
      </c>
      <c r="J17" s="9">
        <v>1.29</v>
      </c>
    </row>
    <row r="18" spans="1:10" x14ac:dyDescent="0.55000000000000004">
      <c r="A18" s="5">
        <v>24</v>
      </c>
      <c r="B18" s="9">
        <v>0.98</v>
      </c>
      <c r="C18" s="9">
        <v>0.98699999999999999</v>
      </c>
      <c r="D18" s="9">
        <v>0.99099999999999999</v>
      </c>
      <c r="E18" s="9">
        <v>1.0900000000000001</v>
      </c>
      <c r="F18" s="9">
        <v>1.1100000000000001</v>
      </c>
      <c r="G18" s="9">
        <v>0.997</v>
      </c>
      <c r="H18" s="9">
        <v>1.278</v>
      </c>
      <c r="I18" s="9">
        <v>1.2110000000000001</v>
      </c>
      <c r="J18" s="9">
        <v>1.2</v>
      </c>
    </row>
  </sheetData>
  <mergeCells count="1">
    <mergeCell ref="B1:J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workbookViewId="0">
      <selection sqref="A1:H1"/>
    </sheetView>
  </sheetViews>
  <sheetFormatPr defaultRowHeight="14.4" x14ac:dyDescent="0.55000000000000004"/>
  <cols>
    <col min="1" max="2" width="11.15625" bestFit="1" customWidth="1"/>
    <col min="3" max="3" width="11.578125" bestFit="1" customWidth="1"/>
    <col min="4" max="5" width="11.15625" bestFit="1" customWidth="1"/>
    <col min="6" max="6" width="13.1015625" bestFit="1" customWidth="1"/>
    <col min="7" max="7" width="15.47265625" bestFit="1" customWidth="1"/>
    <col min="8" max="8" width="14.3671875" bestFit="1" customWidth="1"/>
    <col min="11" max="11" width="11.578125" bestFit="1" customWidth="1"/>
    <col min="13" max="13" width="29.734375" bestFit="1" customWidth="1"/>
    <col min="14" max="14" width="19.62890625" bestFit="1" customWidth="1"/>
  </cols>
  <sheetData>
    <row r="1" spans="1:14" x14ac:dyDescent="0.55000000000000004">
      <c r="A1" s="35" t="s">
        <v>21</v>
      </c>
      <c r="B1" s="35"/>
      <c r="C1" s="35"/>
      <c r="D1" s="35"/>
      <c r="E1" s="35"/>
      <c r="F1" s="35"/>
      <c r="G1" s="35"/>
      <c r="H1" s="35"/>
      <c r="J1" s="9"/>
    </row>
    <row r="2" spans="1:14" x14ac:dyDescent="0.55000000000000004">
      <c r="A2" s="3" t="s">
        <v>22</v>
      </c>
      <c r="B2" s="3" t="s">
        <v>26</v>
      </c>
      <c r="C2" s="3" t="s">
        <v>140</v>
      </c>
      <c r="D2" s="3" t="s">
        <v>23</v>
      </c>
      <c r="E2" s="3" t="s">
        <v>24</v>
      </c>
      <c r="F2" s="3" t="s">
        <v>141</v>
      </c>
      <c r="G2" s="3" t="s">
        <v>142</v>
      </c>
      <c r="H2" s="3" t="s">
        <v>143</v>
      </c>
      <c r="J2" s="9"/>
    </row>
    <row r="3" spans="1:14" x14ac:dyDescent="0.55000000000000004">
      <c r="A3" s="9">
        <v>1.5760000000000001</v>
      </c>
      <c r="B3" s="9">
        <v>0.79800000000000004</v>
      </c>
      <c r="C3" s="9">
        <v>1.593</v>
      </c>
      <c r="D3" s="9">
        <v>1.3420000000000001</v>
      </c>
      <c r="E3" s="9">
        <v>1.57</v>
      </c>
      <c r="F3" s="9">
        <v>1.2270000000000001</v>
      </c>
      <c r="G3" s="9">
        <v>1.339</v>
      </c>
      <c r="H3" s="9">
        <v>0.79500000000000004</v>
      </c>
      <c r="J3" s="17" t="s">
        <v>64</v>
      </c>
      <c r="K3" s="18" t="s">
        <v>69</v>
      </c>
      <c r="M3" s="26" t="s">
        <v>101</v>
      </c>
      <c r="N3" s="25" t="s">
        <v>22</v>
      </c>
    </row>
    <row r="4" spans="1:14" x14ac:dyDescent="0.55000000000000004">
      <c r="A4" s="9">
        <v>1.744</v>
      </c>
      <c r="B4" s="9">
        <v>0.98899999999999999</v>
      </c>
      <c r="C4" s="9">
        <v>1.571</v>
      </c>
      <c r="D4" s="9">
        <v>1.349</v>
      </c>
      <c r="E4" s="9">
        <v>1.5669999999999999</v>
      </c>
      <c r="F4" s="9">
        <v>1.097</v>
      </c>
      <c r="G4" s="9">
        <v>1.411</v>
      </c>
      <c r="H4" s="9">
        <v>0.75700000000000001</v>
      </c>
      <c r="J4" s="9" t="s">
        <v>65</v>
      </c>
      <c r="K4" s="19">
        <f>TTEST(A3:A97,B3:B97,2,2)</f>
        <v>6.2420293590656628E-130</v>
      </c>
      <c r="M4" s="26" t="s">
        <v>102</v>
      </c>
      <c r="N4" s="25" t="s">
        <v>102</v>
      </c>
    </row>
    <row r="5" spans="1:14" x14ac:dyDescent="0.55000000000000004">
      <c r="A5" s="9">
        <v>1.6319999999999999</v>
      </c>
      <c r="B5" s="9">
        <v>0.69199999999999995</v>
      </c>
      <c r="C5" s="9">
        <v>1.4390000000000001</v>
      </c>
      <c r="D5" s="9">
        <v>1.41</v>
      </c>
      <c r="E5" s="9">
        <v>1.446</v>
      </c>
      <c r="F5" s="9">
        <v>1.1240000000000001</v>
      </c>
      <c r="G5" s="9">
        <v>1.3149999999999999</v>
      </c>
      <c r="H5" s="9">
        <v>0.80700000000000005</v>
      </c>
      <c r="J5" s="9" t="s">
        <v>66</v>
      </c>
      <c r="K5" s="19">
        <f>TTEST(A3:A97,C3:C97,2,2)</f>
        <v>0.31465974799860524</v>
      </c>
      <c r="M5" s="26" t="s">
        <v>103</v>
      </c>
      <c r="N5" s="3" t="s">
        <v>26</v>
      </c>
    </row>
    <row r="6" spans="1:14" x14ac:dyDescent="0.55000000000000004">
      <c r="A6" s="9">
        <v>1.526</v>
      </c>
      <c r="B6" s="9">
        <v>0.82</v>
      </c>
      <c r="C6" s="9">
        <v>1.5149999999999999</v>
      </c>
      <c r="D6" s="9">
        <v>1.4490000000000001</v>
      </c>
      <c r="E6" s="9">
        <v>1.591</v>
      </c>
      <c r="F6" s="9">
        <v>1.222</v>
      </c>
      <c r="G6" s="9">
        <v>1.4390000000000001</v>
      </c>
      <c r="H6" s="9">
        <v>0.81100000000000005</v>
      </c>
      <c r="J6" s="9" t="s">
        <v>67</v>
      </c>
      <c r="K6" s="19">
        <f>TTEST(F3:F97,H3:H97,2,2)</f>
        <v>1.2657125915073497E-88</v>
      </c>
      <c r="M6" s="26"/>
      <c r="N6" s="25"/>
    </row>
    <row r="7" spans="1:14" x14ac:dyDescent="0.55000000000000004">
      <c r="A7" s="9">
        <v>1.5620000000000001</v>
      </c>
      <c r="B7" s="9">
        <v>1</v>
      </c>
      <c r="C7" s="9">
        <v>1.4490000000000001</v>
      </c>
      <c r="D7" s="9">
        <v>1.359</v>
      </c>
      <c r="E7" s="9">
        <v>1.536</v>
      </c>
      <c r="F7" s="9">
        <v>1.1599999999999999</v>
      </c>
      <c r="G7" s="9">
        <v>1.302</v>
      </c>
      <c r="H7" s="9">
        <v>0.77500000000000002</v>
      </c>
      <c r="J7" s="9" t="s">
        <v>68</v>
      </c>
      <c r="K7" s="19">
        <f>TTEST(B3:B97,H3:H97,2,2)</f>
        <v>0.22676815147964677</v>
      </c>
      <c r="M7" s="26" t="s">
        <v>82</v>
      </c>
      <c r="N7" s="25"/>
    </row>
    <row r="8" spans="1:14" x14ac:dyDescent="0.55000000000000004">
      <c r="A8" s="9">
        <v>1.6950000000000001</v>
      </c>
      <c r="B8" s="9">
        <v>0.83699999999999997</v>
      </c>
      <c r="C8" s="9">
        <v>2.0190000000000001</v>
      </c>
      <c r="D8" s="9">
        <v>1.423</v>
      </c>
      <c r="E8" s="9">
        <v>1.4059999999999999</v>
      </c>
      <c r="F8" s="9">
        <v>1.169</v>
      </c>
      <c r="G8" s="9">
        <v>1.333</v>
      </c>
      <c r="H8" s="9">
        <v>0.64100000000000001</v>
      </c>
      <c r="J8" s="9"/>
      <c r="M8" s="26" t="s">
        <v>74</v>
      </c>
      <c r="N8" s="25" t="s">
        <v>104</v>
      </c>
    </row>
    <row r="9" spans="1:14" x14ac:dyDescent="0.55000000000000004">
      <c r="A9" s="9">
        <v>1.601</v>
      </c>
      <c r="B9" s="9">
        <v>0.79800000000000004</v>
      </c>
      <c r="C9" s="9">
        <v>1.518</v>
      </c>
      <c r="D9" s="9">
        <v>1.3420000000000001</v>
      </c>
      <c r="E9" s="9">
        <v>1.5329999999999999</v>
      </c>
      <c r="F9" s="9">
        <v>1.1200000000000001</v>
      </c>
      <c r="G9" s="9">
        <v>1.401</v>
      </c>
      <c r="H9" s="9">
        <v>0.89200000000000002</v>
      </c>
      <c r="J9" s="9"/>
      <c r="M9" s="26" t="s">
        <v>83</v>
      </c>
      <c r="N9" s="25" t="s">
        <v>105</v>
      </c>
    </row>
    <row r="10" spans="1:14" x14ac:dyDescent="0.55000000000000004">
      <c r="A10" s="9">
        <v>1.57</v>
      </c>
      <c r="B10" s="9">
        <v>0.86099999999999999</v>
      </c>
      <c r="C10" s="9">
        <v>1.5389999999999999</v>
      </c>
      <c r="D10" s="9">
        <v>1.399</v>
      </c>
      <c r="E10" s="9">
        <v>1.577</v>
      </c>
      <c r="F10" s="9">
        <v>1.2350000000000001</v>
      </c>
      <c r="G10" s="9">
        <v>1.415</v>
      </c>
      <c r="H10" s="9">
        <v>0.72</v>
      </c>
      <c r="J10" s="9"/>
      <c r="M10" s="26" t="s">
        <v>85</v>
      </c>
      <c r="N10" s="25" t="s">
        <v>86</v>
      </c>
    </row>
    <row r="11" spans="1:14" x14ac:dyDescent="0.55000000000000004">
      <c r="A11" s="9">
        <v>1.512</v>
      </c>
      <c r="B11" s="9">
        <v>0.8</v>
      </c>
      <c r="C11" s="9">
        <v>1.5209999999999999</v>
      </c>
      <c r="D11" s="9">
        <v>1.361</v>
      </c>
      <c r="E11" s="9">
        <v>1.597</v>
      </c>
      <c r="F11" s="9">
        <v>1.2589999999999999</v>
      </c>
      <c r="G11" s="9">
        <v>1.3340000000000001</v>
      </c>
      <c r="H11" s="9">
        <v>0.77300000000000002</v>
      </c>
      <c r="J11" s="9"/>
      <c r="M11" s="26" t="s">
        <v>87</v>
      </c>
      <c r="N11" s="25" t="s">
        <v>88</v>
      </c>
    </row>
    <row r="12" spans="1:14" x14ac:dyDescent="0.55000000000000004">
      <c r="A12" s="9">
        <v>1.6240000000000001</v>
      </c>
      <c r="B12" s="9">
        <v>0.76200000000000001</v>
      </c>
      <c r="C12" s="9">
        <v>1.6459999999999999</v>
      </c>
      <c r="D12" s="9">
        <v>1.45</v>
      </c>
      <c r="E12" s="9">
        <v>1.6160000000000001</v>
      </c>
      <c r="F12" s="9">
        <v>1.0840000000000001</v>
      </c>
      <c r="G12" s="9">
        <v>1.393</v>
      </c>
      <c r="H12" s="9">
        <v>0.68500000000000005</v>
      </c>
      <c r="J12" s="9"/>
      <c r="M12" s="26" t="s">
        <v>89</v>
      </c>
      <c r="N12" s="25" t="s">
        <v>106</v>
      </c>
    </row>
    <row r="13" spans="1:14" x14ac:dyDescent="0.55000000000000004">
      <c r="A13" s="9">
        <v>1.633</v>
      </c>
      <c r="B13" s="9">
        <v>0.92700000000000005</v>
      </c>
      <c r="C13" s="9">
        <v>1.583</v>
      </c>
      <c r="D13" s="9">
        <v>1.3080000000000001</v>
      </c>
      <c r="E13" s="9">
        <v>1.734</v>
      </c>
      <c r="F13" s="9">
        <v>1.099</v>
      </c>
      <c r="G13" s="9">
        <v>1.3169999999999999</v>
      </c>
      <c r="H13" s="9">
        <v>0.65800000000000003</v>
      </c>
      <c r="J13" s="9"/>
      <c r="M13" s="26"/>
      <c r="N13" s="25"/>
    </row>
    <row r="14" spans="1:14" x14ac:dyDescent="0.55000000000000004">
      <c r="A14" s="9">
        <v>1.5840000000000001</v>
      </c>
      <c r="B14" s="9">
        <v>0.77400000000000002</v>
      </c>
      <c r="C14" s="9">
        <v>1.6890000000000001</v>
      </c>
      <c r="D14" s="9">
        <v>1.6919999999999999</v>
      </c>
      <c r="E14" s="9">
        <v>1.5640000000000001</v>
      </c>
      <c r="F14" s="9">
        <v>1.1859999999999999</v>
      </c>
      <c r="G14" s="9">
        <v>1.3009999999999999</v>
      </c>
      <c r="H14" s="9">
        <v>0.65200000000000002</v>
      </c>
      <c r="J14" s="9"/>
      <c r="M14" s="26" t="s">
        <v>91</v>
      </c>
      <c r="N14" s="25"/>
    </row>
    <row r="15" spans="1:14" x14ac:dyDescent="0.55000000000000004">
      <c r="A15" s="9">
        <v>1.718</v>
      </c>
      <c r="B15" s="9">
        <v>0.73499999999999999</v>
      </c>
      <c r="C15" s="9">
        <v>1.4019999999999999</v>
      </c>
      <c r="D15" s="9">
        <v>1.379</v>
      </c>
      <c r="E15" s="9">
        <v>1.6879999999999999</v>
      </c>
      <c r="F15" s="9">
        <v>1.27</v>
      </c>
      <c r="G15" s="9">
        <v>1.276</v>
      </c>
      <c r="H15" s="9">
        <v>0.74199999999999999</v>
      </c>
      <c r="J15" s="9"/>
      <c r="M15" s="26" t="s">
        <v>92</v>
      </c>
      <c r="N15" s="25" t="s">
        <v>107</v>
      </c>
    </row>
    <row r="16" spans="1:14" x14ac:dyDescent="0.55000000000000004">
      <c r="A16" s="9">
        <v>1.6419999999999999</v>
      </c>
      <c r="B16" s="9">
        <v>0.76100000000000001</v>
      </c>
      <c r="C16" s="9">
        <v>1.7729999999999999</v>
      </c>
      <c r="D16" s="9">
        <v>1.383</v>
      </c>
      <c r="E16" s="9">
        <v>1.6739999999999999</v>
      </c>
      <c r="F16" s="9">
        <v>1.3029999999999999</v>
      </c>
      <c r="G16" s="9">
        <v>1.34</v>
      </c>
      <c r="H16" s="9">
        <v>0.71099999999999997</v>
      </c>
      <c r="J16" s="9"/>
      <c r="M16" s="26" t="s">
        <v>94</v>
      </c>
      <c r="N16" s="25" t="s">
        <v>108</v>
      </c>
    </row>
    <row r="17" spans="1:14" x14ac:dyDescent="0.55000000000000004">
      <c r="A17" s="9">
        <v>1.73</v>
      </c>
      <c r="B17" s="9">
        <v>0.83</v>
      </c>
      <c r="C17" s="9">
        <v>1.6859999999999999</v>
      </c>
      <c r="D17" s="9">
        <v>1.46</v>
      </c>
      <c r="E17" s="9">
        <v>1.4550000000000001</v>
      </c>
      <c r="F17" s="9">
        <v>1.2669999999999999</v>
      </c>
      <c r="G17" s="9">
        <v>1.349</v>
      </c>
      <c r="H17" s="9">
        <v>0.79</v>
      </c>
      <c r="J17" s="9"/>
      <c r="M17" s="26" t="s">
        <v>96</v>
      </c>
      <c r="N17" s="25" t="s">
        <v>109</v>
      </c>
    </row>
    <row r="18" spans="1:14" x14ac:dyDescent="0.55000000000000004">
      <c r="A18" s="9">
        <v>1.3680000000000001</v>
      </c>
      <c r="B18" s="9">
        <v>0.83599999999999997</v>
      </c>
      <c r="C18" s="9">
        <v>1.6220000000000001</v>
      </c>
      <c r="D18" s="9">
        <v>1.373</v>
      </c>
      <c r="E18" s="9">
        <v>1.631</v>
      </c>
      <c r="F18" s="9">
        <v>1.1990000000000001</v>
      </c>
      <c r="G18" s="9">
        <v>1.2729999999999999</v>
      </c>
      <c r="H18" s="9">
        <v>0.71699999999999997</v>
      </c>
      <c r="J18" s="9"/>
      <c r="M18" s="26" t="s">
        <v>98</v>
      </c>
      <c r="N18" s="25" t="s">
        <v>110</v>
      </c>
    </row>
    <row r="19" spans="1:14" x14ac:dyDescent="0.55000000000000004">
      <c r="A19" s="9">
        <v>1.5569999999999999</v>
      </c>
      <c r="B19" s="9">
        <v>0.79500000000000004</v>
      </c>
      <c r="C19" s="9">
        <v>1.6659999999999999</v>
      </c>
      <c r="D19" s="9">
        <v>1.329</v>
      </c>
      <c r="E19" s="9">
        <v>1.56</v>
      </c>
      <c r="F19" s="9">
        <v>1.1359999999999999</v>
      </c>
      <c r="G19" s="9">
        <v>1.468</v>
      </c>
      <c r="H19" s="9">
        <v>0.874</v>
      </c>
      <c r="J19" s="9"/>
      <c r="M19" s="26" t="s">
        <v>100</v>
      </c>
      <c r="N19" s="25">
        <v>0.95650000000000002</v>
      </c>
    </row>
    <row r="20" spans="1:14" x14ac:dyDescent="0.55000000000000004">
      <c r="A20" s="9">
        <v>1.78</v>
      </c>
      <c r="B20" s="9">
        <v>0.81299999999999994</v>
      </c>
      <c r="C20" s="9">
        <v>1.7070000000000001</v>
      </c>
      <c r="D20" s="9">
        <v>1.415</v>
      </c>
      <c r="E20" s="9">
        <v>1.3109999999999999</v>
      </c>
      <c r="F20" s="9">
        <v>1.202</v>
      </c>
      <c r="G20" s="9">
        <v>1.264</v>
      </c>
      <c r="H20" s="9">
        <v>0.73299999999999998</v>
      </c>
      <c r="J20" s="9"/>
      <c r="M20" s="26"/>
      <c r="N20" s="25"/>
    </row>
    <row r="21" spans="1:14" x14ac:dyDescent="0.55000000000000004">
      <c r="A21" s="9">
        <v>1.64</v>
      </c>
      <c r="B21" s="9">
        <v>0.80500000000000005</v>
      </c>
      <c r="C21" s="9">
        <v>1.6539999999999999</v>
      </c>
      <c r="D21" s="9">
        <v>1.375</v>
      </c>
      <c r="E21" s="9">
        <v>1.5209999999999999</v>
      </c>
      <c r="F21" s="9">
        <v>1.294</v>
      </c>
      <c r="G21" s="9">
        <v>1.24</v>
      </c>
      <c r="H21" s="9">
        <v>0.621</v>
      </c>
      <c r="J21" s="9"/>
      <c r="M21" s="26"/>
      <c r="N21" s="25"/>
    </row>
    <row r="22" spans="1:14" x14ac:dyDescent="0.55000000000000004">
      <c r="A22" s="9">
        <v>1.605</v>
      </c>
      <c r="B22" s="9">
        <v>0.81299999999999994</v>
      </c>
      <c r="C22" s="9">
        <v>1.6459999999999999</v>
      </c>
      <c r="D22" s="9">
        <v>1.385</v>
      </c>
      <c r="E22" s="9">
        <v>1.641</v>
      </c>
      <c r="F22" s="9">
        <v>1.3440000000000001</v>
      </c>
      <c r="G22" s="9">
        <v>1.4019999999999999</v>
      </c>
      <c r="H22" s="9">
        <v>0.80300000000000005</v>
      </c>
      <c r="J22" s="9"/>
      <c r="M22" s="27" t="s">
        <v>101</v>
      </c>
      <c r="N22" s="28" t="s">
        <v>22</v>
      </c>
    </row>
    <row r="23" spans="1:14" x14ac:dyDescent="0.55000000000000004">
      <c r="A23" s="9">
        <v>1.609</v>
      </c>
      <c r="B23" s="9">
        <v>0.80100000000000005</v>
      </c>
      <c r="C23" s="9">
        <v>1.6990000000000001</v>
      </c>
      <c r="D23" s="9">
        <v>1.4630000000000001</v>
      </c>
      <c r="E23" s="9">
        <v>1.75</v>
      </c>
      <c r="F23" s="9">
        <v>1.234</v>
      </c>
      <c r="G23" s="9">
        <v>1.177</v>
      </c>
      <c r="H23" s="9">
        <v>0.73799999999999999</v>
      </c>
      <c r="J23" s="9"/>
      <c r="M23" s="27" t="s">
        <v>102</v>
      </c>
      <c r="N23" s="27" t="s">
        <v>102</v>
      </c>
    </row>
    <row r="24" spans="1:14" x14ac:dyDescent="0.55000000000000004">
      <c r="A24" s="9">
        <v>1.5620000000000001</v>
      </c>
      <c r="B24" s="9">
        <v>0.81599999999999995</v>
      </c>
      <c r="C24" s="9">
        <v>1.68</v>
      </c>
      <c r="D24" s="9">
        <v>1.379</v>
      </c>
      <c r="E24" s="9">
        <v>1.635</v>
      </c>
      <c r="F24" s="9">
        <v>1.23</v>
      </c>
      <c r="G24" s="9">
        <v>1.42</v>
      </c>
      <c r="H24" s="9">
        <v>0.66600000000000004</v>
      </c>
      <c r="J24" s="9"/>
      <c r="M24" s="27" t="s">
        <v>111</v>
      </c>
      <c r="N24" s="27" t="s">
        <v>140</v>
      </c>
    </row>
    <row r="25" spans="1:14" x14ac:dyDescent="0.55000000000000004">
      <c r="A25" s="9">
        <v>1.502</v>
      </c>
      <c r="B25" s="9">
        <v>0.67500000000000004</v>
      </c>
      <c r="C25" s="9">
        <v>1.3580000000000001</v>
      </c>
      <c r="D25" s="9">
        <v>1.3220000000000001</v>
      </c>
      <c r="E25" s="9">
        <v>1.5580000000000001</v>
      </c>
      <c r="F25" s="9">
        <v>1.117</v>
      </c>
      <c r="G25" s="9">
        <v>1.4370000000000001</v>
      </c>
      <c r="H25" s="9">
        <v>0.71699999999999997</v>
      </c>
      <c r="J25" s="9"/>
      <c r="M25" s="27"/>
      <c r="N25" s="27"/>
    </row>
    <row r="26" spans="1:14" x14ac:dyDescent="0.55000000000000004">
      <c r="A26" s="9">
        <v>1.643</v>
      </c>
      <c r="B26" s="9">
        <v>0.76600000000000001</v>
      </c>
      <c r="C26" s="9">
        <v>1.605</v>
      </c>
      <c r="D26" s="9">
        <v>1.4510000000000001</v>
      </c>
      <c r="E26" s="9">
        <v>1.4950000000000001</v>
      </c>
      <c r="F26" s="9">
        <v>1.171</v>
      </c>
      <c r="G26" s="9">
        <v>1.284</v>
      </c>
      <c r="H26" s="9">
        <v>0.78400000000000003</v>
      </c>
      <c r="J26" s="9"/>
      <c r="M26" s="27" t="s">
        <v>82</v>
      </c>
      <c r="N26" s="27"/>
    </row>
    <row r="27" spans="1:14" x14ac:dyDescent="0.55000000000000004">
      <c r="A27" s="9">
        <v>1.6859999999999999</v>
      </c>
      <c r="B27" s="9">
        <v>0.73499999999999999</v>
      </c>
      <c r="C27" s="9">
        <v>1.6160000000000001</v>
      </c>
      <c r="D27" s="9">
        <v>1.2250000000000001</v>
      </c>
      <c r="E27" s="9">
        <v>1.597</v>
      </c>
      <c r="F27" s="9">
        <v>1.1479999999999999</v>
      </c>
      <c r="G27" s="9">
        <v>1.345</v>
      </c>
      <c r="H27" s="9">
        <v>0.77100000000000002</v>
      </c>
      <c r="J27" s="9"/>
      <c r="M27" s="27" t="s">
        <v>74</v>
      </c>
      <c r="N27" s="27">
        <v>0.31469999999999998</v>
      </c>
    </row>
    <row r="28" spans="1:14" x14ac:dyDescent="0.55000000000000004">
      <c r="A28" s="9">
        <v>1.5580000000000001</v>
      </c>
      <c r="B28" s="9">
        <v>0.62</v>
      </c>
      <c r="C28" s="9">
        <v>1.5089999999999999</v>
      </c>
      <c r="D28" s="9">
        <v>1.33</v>
      </c>
      <c r="E28" s="9">
        <v>1.5629999999999999</v>
      </c>
      <c r="F28" s="9">
        <v>1.206</v>
      </c>
      <c r="G28" s="9">
        <v>1.294</v>
      </c>
      <c r="H28" s="9">
        <v>0.68899999999999995</v>
      </c>
      <c r="J28" s="9"/>
      <c r="M28" s="27" t="s">
        <v>83</v>
      </c>
      <c r="N28" s="27" t="s">
        <v>112</v>
      </c>
    </row>
    <row r="29" spans="1:14" x14ac:dyDescent="0.55000000000000004">
      <c r="A29" s="9">
        <v>1.6970000000000001</v>
      </c>
      <c r="B29" s="9">
        <v>0.80300000000000005</v>
      </c>
      <c r="C29" s="9">
        <v>1.2150000000000001</v>
      </c>
      <c r="D29" s="9">
        <v>1.2310000000000001</v>
      </c>
      <c r="E29" s="9">
        <v>1.6619999999999999</v>
      </c>
      <c r="F29" s="9">
        <v>1.234</v>
      </c>
      <c r="G29" s="9">
        <v>1.3380000000000001</v>
      </c>
      <c r="H29" s="9">
        <v>0.79700000000000004</v>
      </c>
      <c r="J29" s="9"/>
      <c r="M29" s="27" t="s">
        <v>85</v>
      </c>
      <c r="N29" s="27" t="s">
        <v>113</v>
      </c>
    </row>
    <row r="30" spans="1:14" x14ac:dyDescent="0.55000000000000004">
      <c r="A30" s="9">
        <v>1.5549999999999999</v>
      </c>
      <c r="B30" s="9">
        <v>0.81599999999999995</v>
      </c>
      <c r="C30" s="9">
        <v>1.452</v>
      </c>
      <c r="D30" s="9">
        <v>1.3149999999999999</v>
      </c>
      <c r="E30" s="9">
        <v>1.74</v>
      </c>
      <c r="F30" s="9">
        <v>1.131</v>
      </c>
      <c r="G30" s="9">
        <v>1.3560000000000001</v>
      </c>
      <c r="H30" s="9">
        <v>0.79800000000000004</v>
      </c>
      <c r="J30" s="9"/>
      <c r="M30" s="27" t="s">
        <v>87</v>
      </c>
      <c r="N30" s="27" t="s">
        <v>88</v>
      </c>
    </row>
    <row r="31" spans="1:14" x14ac:dyDescent="0.55000000000000004">
      <c r="A31" s="9">
        <v>1.712</v>
      </c>
      <c r="B31" s="9">
        <v>0.69699999999999995</v>
      </c>
      <c r="C31" s="9">
        <v>1.615</v>
      </c>
      <c r="D31" s="9">
        <v>1.4790000000000001</v>
      </c>
      <c r="E31" s="9">
        <v>1.5269999999999999</v>
      </c>
      <c r="F31" s="9">
        <v>1.252</v>
      </c>
      <c r="G31" s="9">
        <v>1.337</v>
      </c>
      <c r="H31" s="9">
        <v>0.73199999999999998</v>
      </c>
      <c r="J31" s="9"/>
      <c r="M31" s="27" t="s">
        <v>89</v>
      </c>
      <c r="N31" s="27" t="s">
        <v>114</v>
      </c>
    </row>
    <row r="32" spans="1:14" x14ac:dyDescent="0.55000000000000004">
      <c r="A32" s="9">
        <v>1.5880000000000001</v>
      </c>
      <c r="B32" s="9">
        <v>0.78200000000000003</v>
      </c>
      <c r="C32" s="9">
        <v>1.54</v>
      </c>
      <c r="D32" s="9">
        <v>1.3959999999999999</v>
      </c>
      <c r="E32" s="9">
        <v>1.611</v>
      </c>
      <c r="F32" s="9">
        <v>1.1759999999999999</v>
      </c>
      <c r="G32" s="9">
        <v>1.3240000000000001</v>
      </c>
      <c r="H32" s="9">
        <v>0.82199999999999995</v>
      </c>
      <c r="J32" s="9"/>
      <c r="M32" s="27"/>
      <c r="N32" s="27"/>
    </row>
    <row r="33" spans="1:14" x14ac:dyDescent="0.55000000000000004">
      <c r="A33" s="9">
        <v>1.6120000000000001</v>
      </c>
      <c r="B33" s="9">
        <v>0.75700000000000001</v>
      </c>
      <c r="C33" s="9">
        <v>1.73</v>
      </c>
      <c r="D33" s="9">
        <v>1.264</v>
      </c>
      <c r="E33" s="9">
        <v>1.4570000000000001</v>
      </c>
      <c r="F33" s="9">
        <v>1.234</v>
      </c>
      <c r="G33" s="9">
        <v>1.399</v>
      </c>
      <c r="H33" s="9">
        <v>0.93600000000000005</v>
      </c>
      <c r="J33" s="9"/>
      <c r="M33" s="27" t="s">
        <v>91</v>
      </c>
      <c r="N33" s="27"/>
    </row>
    <row r="34" spans="1:14" x14ac:dyDescent="0.55000000000000004">
      <c r="A34" s="9">
        <v>1.381</v>
      </c>
      <c r="B34" s="9">
        <v>0.78400000000000003</v>
      </c>
      <c r="C34" s="9">
        <v>1.6719999999999999</v>
      </c>
      <c r="D34" s="9">
        <v>1.3380000000000001</v>
      </c>
      <c r="E34" s="9">
        <v>1.62</v>
      </c>
      <c r="F34" s="9">
        <v>1.3029999999999999</v>
      </c>
      <c r="G34" s="9">
        <v>1.29</v>
      </c>
      <c r="H34" s="9">
        <v>0.746</v>
      </c>
      <c r="J34" s="9"/>
      <c r="M34" s="27" t="s">
        <v>92</v>
      </c>
      <c r="N34" s="27" t="s">
        <v>107</v>
      </c>
    </row>
    <row r="35" spans="1:14" x14ac:dyDescent="0.55000000000000004">
      <c r="A35" s="9">
        <v>1.492</v>
      </c>
      <c r="B35" s="9">
        <v>0.80200000000000005</v>
      </c>
      <c r="C35" s="9">
        <v>1.6259999999999999</v>
      </c>
      <c r="D35" s="9">
        <v>1.4830000000000001</v>
      </c>
      <c r="E35" s="9">
        <v>1.466</v>
      </c>
      <c r="F35" s="9">
        <v>1.2889999999999999</v>
      </c>
      <c r="G35" s="9">
        <v>1.32</v>
      </c>
      <c r="H35" s="9">
        <v>0.68500000000000005</v>
      </c>
      <c r="J35" s="9"/>
      <c r="M35" s="27" t="s">
        <v>115</v>
      </c>
      <c r="N35" s="27" t="s">
        <v>116</v>
      </c>
    </row>
    <row r="36" spans="1:14" x14ac:dyDescent="0.55000000000000004">
      <c r="A36" s="9">
        <v>1.603</v>
      </c>
      <c r="B36" s="9">
        <v>0.72599999999999998</v>
      </c>
      <c r="C36" s="9">
        <v>1.536</v>
      </c>
      <c r="D36" s="9">
        <v>1.2370000000000001</v>
      </c>
      <c r="E36" s="9">
        <v>1.5660000000000001</v>
      </c>
      <c r="F36" s="9">
        <v>1.2230000000000001</v>
      </c>
      <c r="G36" s="9">
        <v>1.3009999999999999</v>
      </c>
      <c r="H36" s="9">
        <v>0.65500000000000003</v>
      </c>
      <c r="J36" s="9"/>
      <c r="M36" s="27" t="s">
        <v>96</v>
      </c>
      <c r="N36" s="27" t="s">
        <v>117</v>
      </c>
    </row>
    <row r="37" spans="1:14" x14ac:dyDescent="0.55000000000000004">
      <c r="A37" s="9">
        <v>1.57</v>
      </c>
      <c r="B37" s="9">
        <v>0.79600000000000004</v>
      </c>
      <c r="C37" s="9">
        <v>1.5489999999999999</v>
      </c>
      <c r="D37" s="9">
        <v>1.0049999999999999</v>
      </c>
      <c r="E37" s="9">
        <v>1.4139999999999999</v>
      </c>
      <c r="F37" s="9">
        <v>1.173</v>
      </c>
      <c r="G37" s="9">
        <v>1.4239999999999999</v>
      </c>
      <c r="H37" s="9">
        <v>0.73499999999999999</v>
      </c>
      <c r="J37" s="9"/>
      <c r="M37" s="27" t="s">
        <v>98</v>
      </c>
      <c r="N37" s="27" t="s">
        <v>118</v>
      </c>
    </row>
    <row r="38" spans="1:14" x14ac:dyDescent="0.55000000000000004">
      <c r="A38" s="9">
        <v>1.68</v>
      </c>
      <c r="B38" s="9">
        <v>0.81299999999999994</v>
      </c>
      <c r="C38" s="9">
        <v>1.488</v>
      </c>
      <c r="D38" s="9">
        <v>1.337</v>
      </c>
      <c r="E38" s="9">
        <v>1.4450000000000001</v>
      </c>
      <c r="F38" s="9">
        <v>1.367</v>
      </c>
      <c r="G38" s="9">
        <v>1.274</v>
      </c>
      <c r="H38" s="9">
        <v>0.80100000000000005</v>
      </c>
      <c r="J38" s="9"/>
      <c r="M38" s="27" t="s">
        <v>100</v>
      </c>
      <c r="N38" s="27">
        <v>5.378E-3</v>
      </c>
    </row>
    <row r="39" spans="1:14" x14ac:dyDescent="0.55000000000000004">
      <c r="A39" s="9">
        <v>1.4450000000000001</v>
      </c>
      <c r="B39" s="9">
        <v>0.86</v>
      </c>
      <c r="C39" s="9">
        <v>1.6679999999999999</v>
      </c>
      <c r="D39" s="9">
        <v>1.321</v>
      </c>
      <c r="E39" s="9">
        <v>1.3819999999999999</v>
      </c>
      <c r="F39" s="9">
        <v>1.2589999999999999</v>
      </c>
      <c r="G39" s="9">
        <v>1.3680000000000001</v>
      </c>
      <c r="H39" s="9">
        <v>0.745</v>
      </c>
      <c r="J39" s="9"/>
      <c r="M39" s="29"/>
      <c r="N39" s="29"/>
    </row>
    <row r="40" spans="1:14" x14ac:dyDescent="0.55000000000000004">
      <c r="A40" s="9">
        <v>1.4039999999999999</v>
      </c>
      <c r="B40" s="9">
        <v>0.88400000000000001</v>
      </c>
      <c r="C40" s="9">
        <v>1.661</v>
      </c>
      <c r="D40" s="9">
        <v>1.2649999999999999</v>
      </c>
      <c r="E40" s="9">
        <v>1.871</v>
      </c>
      <c r="F40" s="9">
        <v>1.2350000000000001</v>
      </c>
      <c r="G40" s="9">
        <v>1.222</v>
      </c>
      <c r="H40" s="9">
        <v>0.73799999999999999</v>
      </c>
      <c r="J40" s="9"/>
      <c r="M40" s="29"/>
      <c r="N40" s="29"/>
    </row>
    <row r="41" spans="1:14" x14ac:dyDescent="0.55000000000000004">
      <c r="A41" s="9">
        <v>1.627</v>
      </c>
      <c r="B41" s="9">
        <v>0.72199999999999998</v>
      </c>
      <c r="C41" s="9">
        <v>1.7</v>
      </c>
      <c r="D41" s="9">
        <v>1.351</v>
      </c>
      <c r="E41" s="9">
        <v>1.66</v>
      </c>
      <c r="F41" s="9">
        <v>1.18</v>
      </c>
      <c r="G41" s="9">
        <v>1.2230000000000001</v>
      </c>
      <c r="H41" s="9">
        <v>0.70199999999999996</v>
      </c>
      <c r="J41" s="9"/>
      <c r="M41" s="29" t="s">
        <v>119</v>
      </c>
      <c r="N41" s="3" t="s">
        <v>141</v>
      </c>
    </row>
    <row r="42" spans="1:14" x14ac:dyDescent="0.55000000000000004">
      <c r="A42" s="9">
        <v>1.6539999999999999</v>
      </c>
      <c r="B42" s="9">
        <v>0.81899999999999995</v>
      </c>
      <c r="C42" s="9">
        <v>1.4810000000000001</v>
      </c>
      <c r="D42" s="9">
        <v>1.3939999999999999</v>
      </c>
      <c r="E42" s="9">
        <v>1.333</v>
      </c>
      <c r="F42" s="9">
        <v>1.282</v>
      </c>
      <c r="G42" s="9">
        <v>1.349</v>
      </c>
      <c r="H42" s="9">
        <v>0.79400000000000004</v>
      </c>
      <c r="J42" s="9"/>
      <c r="M42" s="29" t="s">
        <v>102</v>
      </c>
      <c r="N42" s="29" t="s">
        <v>102</v>
      </c>
    </row>
    <row r="43" spans="1:14" x14ac:dyDescent="0.55000000000000004">
      <c r="A43" s="9">
        <v>1.4830000000000001</v>
      </c>
      <c r="B43" s="9">
        <v>0.77300000000000002</v>
      </c>
      <c r="C43" s="9">
        <v>1.746</v>
      </c>
      <c r="D43" s="9">
        <v>1.3360000000000001</v>
      </c>
      <c r="E43" s="9">
        <v>1.2629999999999999</v>
      </c>
      <c r="F43" s="9">
        <v>1.2170000000000001</v>
      </c>
      <c r="G43" s="9">
        <v>1.4059999999999999</v>
      </c>
      <c r="H43" s="9">
        <v>0.755</v>
      </c>
      <c r="J43" s="9"/>
      <c r="M43" s="29" t="s">
        <v>120</v>
      </c>
      <c r="N43" s="3" t="s">
        <v>143</v>
      </c>
    </row>
    <row r="44" spans="1:14" x14ac:dyDescent="0.55000000000000004">
      <c r="A44" s="9">
        <v>1.3620000000000001</v>
      </c>
      <c r="B44" s="9">
        <v>0.751</v>
      </c>
      <c r="C44" s="9">
        <v>1.651</v>
      </c>
      <c r="D44" s="9">
        <v>1.3620000000000001</v>
      </c>
      <c r="E44" s="9">
        <v>1.45</v>
      </c>
      <c r="F44" s="9">
        <v>1.1679999999999999</v>
      </c>
      <c r="G44" s="9">
        <v>1.405</v>
      </c>
      <c r="H44" s="9">
        <v>0.72699999999999998</v>
      </c>
      <c r="J44" s="9"/>
      <c r="M44" s="29"/>
      <c r="N44" s="29"/>
    </row>
    <row r="45" spans="1:14" x14ac:dyDescent="0.55000000000000004">
      <c r="A45" s="9">
        <v>1.5169999999999999</v>
      </c>
      <c r="B45" s="9">
        <v>0.81599999999999995</v>
      </c>
      <c r="C45" s="9">
        <v>1.647</v>
      </c>
      <c r="D45" s="9">
        <v>1.403</v>
      </c>
      <c r="E45" s="9">
        <v>1.6719999999999999</v>
      </c>
      <c r="F45" s="9">
        <v>1.1839999999999999</v>
      </c>
      <c r="G45" s="9">
        <v>1.2769999999999999</v>
      </c>
      <c r="H45" s="9">
        <v>0.88</v>
      </c>
      <c r="J45" s="9"/>
      <c r="M45" t="s">
        <v>82</v>
      </c>
      <c r="N45" s="20"/>
    </row>
    <row r="46" spans="1:14" x14ac:dyDescent="0.55000000000000004">
      <c r="A46" s="9">
        <v>1.4490000000000001</v>
      </c>
      <c r="B46" s="9">
        <v>0.79500000000000004</v>
      </c>
      <c r="C46" s="9">
        <v>1.661</v>
      </c>
      <c r="D46" s="9">
        <v>1.3160000000000001</v>
      </c>
      <c r="E46" s="9">
        <v>1.6279999999999999</v>
      </c>
      <c r="F46" s="9">
        <v>1.2370000000000001</v>
      </c>
      <c r="G46" s="9">
        <v>1.335</v>
      </c>
      <c r="H46" s="9">
        <v>0.73699999999999999</v>
      </c>
      <c r="J46" s="9"/>
      <c r="M46" t="s">
        <v>74</v>
      </c>
      <c r="N46" s="20" t="s">
        <v>104</v>
      </c>
    </row>
    <row r="47" spans="1:14" x14ac:dyDescent="0.55000000000000004">
      <c r="A47" s="9">
        <v>1.514</v>
      </c>
      <c r="B47" s="9">
        <v>0.84199999999999997</v>
      </c>
      <c r="C47" s="9">
        <v>1.6539999999999999</v>
      </c>
      <c r="D47" s="9">
        <v>1.3720000000000001</v>
      </c>
      <c r="E47" s="9">
        <v>1.4490000000000001</v>
      </c>
      <c r="F47" s="9">
        <v>1.232</v>
      </c>
      <c r="G47" s="9">
        <v>1.1819999999999999</v>
      </c>
      <c r="H47" s="9">
        <v>0.92400000000000004</v>
      </c>
      <c r="J47" s="9"/>
      <c r="M47" t="s">
        <v>83</v>
      </c>
      <c r="N47" s="20" t="s">
        <v>105</v>
      </c>
    </row>
    <row r="48" spans="1:14" x14ac:dyDescent="0.55000000000000004">
      <c r="A48" s="9">
        <v>1.4370000000000001</v>
      </c>
      <c r="B48" s="9">
        <v>0.752</v>
      </c>
      <c r="C48" s="9">
        <v>1.6040000000000001</v>
      </c>
      <c r="D48" s="9">
        <v>1.335</v>
      </c>
      <c r="E48" s="9">
        <v>1.4139999999999999</v>
      </c>
      <c r="F48" s="9">
        <v>1.272</v>
      </c>
      <c r="G48" s="9">
        <v>1.218</v>
      </c>
      <c r="H48" s="9">
        <v>0.71299999999999997</v>
      </c>
      <c r="J48" s="9"/>
      <c r="M48" t="s">
        <v>85</v>
      </c>
      <c r="N48" s="20" t="s">
        <v>86</v>
      </c>
    </row>
    <row r="49" spans="1:15" x14ac:dyDescent="0.55000000000000004">
      <c r="A49" s="9">
        <v>1.5589999999999999</v>
      </c>
      <c r="B49" s="9">
        <v>0.81899999999999995</v>
      </c>
      <c r="C49" s="9">
        <v>1.7410000000000001</v>
      </c>
      <c r="D49" s="9">
        <v>1.353</v>
      </c>
      <c r="E49" s="9">
        <v>1.643</v>
      </c>
      <c r="F49" s="9">
        <v>1.2370000000000001</v>
      </c>
      <c r="G49" s="9">
        <v>1.343</v>
      </c>
      <c r="H49" s="9">
        <v>0.69399999999999995</v>
      </c>
      <c r="J49" s="9"/>
      <c r="M49" t="s">
        <v>87</v>
      </c>
      <c r="N49" s="20" t="s">
        <v>88</v>
      </c>
    </row>
    <row r="50" spans="1:15" x14ac:dyDescent="0.55000000000000004">
      <c r="A50" s="9">
        <v>1.536</v>
      </c>
      <c r="B50" s="9">
        <v>0.745</v>
      </c>
      <c r="C50" s="9">
        <v>1.665</v>
      </c>
      <c r="D50" s="9">
        <v>1.3029999999999999</v>
      </c>
      <c r="E50" s="9">
        <v>1.3520000000000001</v>
      </c>
      <c r="F50" s="9">
        <v>1.421</v>
      </c>
      <c r="G50" s="9">
        <v>1.22</v>
      </c>
      <c r="H50" s="9">
        <v>0.872</v>
      </c>
      <c r="J50" s="9"/>
      <c r="M50" t="s">
        <v>89</v>
      </c>
      <c r="N50" s="20" t="s">
        <v>121</v>
      </c>
    </row>
    <row r="51" spans="1:15" x14ac:dyDescent="0.55000000000000004">
      <c r="A51" s="9">
        <v>1.496</v>
      </c>
      <c r="B51" s="9">
        <v>0.79300000000000004</v>
      </c>
      <c r="C51" s="9">
        <v>1.522</v>
      </c>
      <c r="D51" s="9">
        <v>1.4870000000000001</v>
      </c>
      <c r="E51" s="9">
        <v>1.609</v>
      </c>
      <c r="F51" s="9">
        <v>1.42</v>
      </c>
      <c r="G51" s="9">
        <v>1.383</v>
      </c>
      <c r="H51" s="9">
        <v>0.80800000000000005</v>
      </c>
      <c r="J51" s="9"/>
      <c r="N51" s="20"/>
    </row>
    <row r="52" spans="1:15" x14ac:dyDescent="0.55000000000000004">
      <c r="A52" s="9">
        <v>1.5129999999999999</v>
      </c>
      <c r="B52" s="9">
        <v>0.84299999999999997</v>
      </c>
      <c r="C52" s="9">
        <v>1.6890000000000001</v>
      </c>
      <c r="D52" s="9">
        <v>1.339</v>
      </c>
      <c r="E52" s="9">
        <v>1.6040000000000001</v>
      </c>
      <c r="F52" s="9">
        <v>1.2410000000000001</v>
      </c>
      <c r="G52" s="9">
        <v>1.4219999999999999</v>
      </c>
      <c r="H52" s="9">
        <v>0.501</v>
      </c>
      <c r="J52" s="9"/>
      <c r="M52" t="s">
        <v>91</v>
      </c>
      <c r="N52" s="20"/>
    </row>
    <row r="53" spans="1:15" x14ac:dyDescent="0.55000000000000004">
      <c r="A53" s="9">
        <v>1.6879999999999999</v>
      </c>
      <c r="B53" s="9">
        <v>0.80300000000000005</v>
      </c>
      <c r="C53" s="9">
        <v>1.506</v>
      </c>
      <c r="D53" s="9">
        <v>1.3049999999999999</v>
      </c>
      <c r="E53" s="9">
        <v>1.3680000000000001</v>
      </c>
      <c r="F53" s="9">
        <v>1.1850000000000001</v>
      </c>
      <c r="G53" s="9">
        <v>1.1919999999999999</v>
      </c>
      <c r="H53" s="9">
        <v>0.88</v>
      </c>
      <c r="J53" s="9"/>
      <c r="M53" t="s">
        <v>122</v>
      </c>
      <c r="N53" s="20" t="s">
        <v>123</v>
      </c>
    </row>
    <row r="54" spans="1:15" x14ac:dyDescent="0.55000000000000004">
      <c r="A54" s="9">
        <v>1.5409999999999999</v>
      </c>
      <c r="B54" s="9">
        <v>0.749</v>
      </c>
      <c r="C54" s="9">
        <v>1.411</v>
      </c>
      <c r="D54" s="9">
        <v>1.3839999999999999</v>
      </c>
      <c r="E54" s="9">
        <v>1.6759999999999999</v>
      </c>
      <c r="F54" s="9">
        <v>1.2010000000000001</v>
      </c>
      <c r="G54" s="9">
        <v>1.206</v>
      </c>
      <c r="H54" s="9">
        <v>0.70899999999999996</v>
      </c>
      <c r="J54" s="9"/>
      <c r="M54" t="s">
        <v>124</v>
      </c>
      <c r="N54" s="20" t="s">
        <v>125</v>
      </c>
    </row>
    <row r="55" spans="1:15" x14ac:dyDescent="0.55000000000000004">
      <c r="A55" s="9">
        <v>1.5549999999999999</v>
      </c>
      <c r="B55" s="9">
        <v>0.85</v>
      </c>
      <c r="C55" s="9">
        <v>1.8380000000000001</v>
      </c>
      <c r="D55" s="9">
        <v>1.405</v>
      </c>
      <c r="E55" s="9">
        <v>1.5680000000000001</v>
      </c>
      <c r="F55" s="9">
        <v>1.3260000000000001</v>
      </c>
      <c r="G55" s="9">
        <v>1.111</v>
      </c>
      <c r="H55" s="9">
        <v>0.70599999999999996</v>
      </c>
      <c r="J55" s="9"/>
      <c r="M55" t="s">
        <v>96</v>
      </c>
      <c r="N55" s="20" t="s">
        <v>126</v>
      </c>
    </row>
    <row r="56" spans="1:15" x14ac:dyDescent="0.55000000000000004">
      <c r="A56" s="9">
        <v>1.575</v>
      </c>
      <c r="B56" s="9">
        <v>0.85599999999999998</v>
      </c>
      <c r="C56" s="9">
        <v>1.6439999999999999</v>
      </c>
      <c r="D56" s="9">
        <v>1.35</v>
      </c>
      <c r="E56" s="9">
        <v>1.5409999999999999</v>
      </c>
      <c r="F56" s="9">
        <v>1.3109999999999999</v>
      </c>
      <c r="G56" s="9">
        <v>1.3140000000000001</v>
      </c>
      <c r="H56" s="9">
        <v>0.85099999999999998</v>
      </c>
      <c r="J56" s="9"/>
      <c r="M56" t="s">
        <v>98</v>
      </c>
      <c r="N56" s="20" t="s">
        <v>127</v>
      </c>
    </row>
    <row r="57" spans="1:15" x14ac:dyDescent="0.55000000000000004">
      <c r="A57" s="9">
        <v>1.5920000000000001</v>
      </c>
      <c r="B57" s="9">
        <v>0.84599999999999997</v>
      </c>
      <c r="C57" s="9">
        <v>1.74</v>
      </c>
      <c r="D57" s="9">
        <v>1.379</v>
      </c>
      <c r="E57" s="9">
        <v>1.8140000000000001</v>
      </c>
      <c r="F57" s="9">
        <v>1.427</v>
      </c>
      <c r="G57" s="9">
        <v>1.355</v>
      </c>
      <c r="H57" s="9">
        <v>0.75700000000000001</v>
      </c>
      <c r="J57" s="9"/>
      <c r="M57" t="s">
        <v>100</v>
      </c>
      <c r="N57" s="20">
        <v>0.88039999999999996</v>
      </c>
    </row>
    <row r="58" spans="1:15" x14ac:dyDescent="0.55000000000000004">
      <c r="A58" s="9">
        <v>1.5089999999999999</v>
      </c>
      <c r="B58" s="9">
        <v>0.87</v>
      </c>
      <c r="C58" s="9">
        <v>1.571</v>
      </c>
      <c r="D58" s="9">
        <v>1.214</v>
      </c>
      <c r="E58" s="9">
        <v>1.359</v>
      </c>
      <c r="F58" s="9">
        <v>1.335</v>
      </c>
      <c r="G58" s="9">
        <v>1.4410000000000001</v>
      </c>
      <c r="H58" s="9">
        <v>0.874</v>
      </c>
      <c r="J58" s="9"/>
    </row>
    <row r="59" spans="1:15" x14ac:dyDescent="0.55000000000000004">
      <c r="A59" s="9">
        <v>1.5820000000000001</v>
      </c>
      <c r="B59" s="9">
        <v>0.80400000000000005</v>
      </c>
      <c r="C59" s="9">
        <v>1.694</v>
      </c>
      <c r="D59" s="9">
        <v>1.407</v>
      </c>
      <c r="E59" s="9">
        <v>1.625</v>
      </c>
      <c r="F59" s="9">
        <v>1.2749999999999999</v>
      </c>
      <c r="G59" s="9">
        <v>1.276</v>
      </c>
      <c r="H59" s="9">
        <v>0.75700000000000001</v>
      </c>
      <c r="J59" s="9"/>
    </row>
    <row r="60" spans="1:15" x14ac:dyDescent="0.55000000000000004">
      <c r="A60" s="9">
        <v>1.494</v>
      </c>
      <c r="B60" s="9">
        <v>0.81</v>
      </c>
      <c r="C60" s="9">
        <v>1.8080000000000001</v>
      </c>
      <c r="D60" s="9">
        <v>1.369</v>
      </c>
      <c r="E60" s="9">
        <v>1.649</v>
      </c>
      <c r="F60" s="9">
        <v>1.3220000000000001</v>
      </c>
      <c r="G60" s="9">
        <v>1.3440000000000001</v>
      </c>
      <c r="H60" s="9">
        <v>0.67300000000000004</v>
      </c>
      <c r="J60" s="9"/>
      <c r="M60" s="27" t="s">
        <v>103</v>
      </c>
      <c r="N60" s="28" t="s">
        <v>144</v>
      </c>
      <c r="O60" s="30"/>
    </row>
    <row r="61" spans="1:15" x14ac:dyDescent="0.55000000000000004">
      <c r="A61" s="9">
        <v>1.5129999999999999</v>
      </c>
      <c r="B61" s="9">
        <v>0.82499999999999996</v>
      </c>
      <c r="C61" s="9">
        <v>1.66</v>
      </c>
      <c r="D61" s="9">
        <v>1.4370000000000001</v>
      </c>
      <c r="E61" s="9">
        <v>1.304</v>
      </c>
      <c r="F61" s="9">
        <v>1.302</v>
      </c>
      <c r="G61" s="9">
        <v>1.3280000000000001</v>
      </c>
      <c r="H61" s="9">
        <v>0.73499999999999999</v>
      </c>
      <c r="J61" s="9"/>
      <c r="M61" s="27" t="s">
        <v>102</v>
      </c>
      <c r="N61" s="28" t="s">
        <v>102</v>
      </c>
      <c r="O61" s="30"/>
    </row>
    <row r="62" spans="1:15" x14ac:dyDescent="0.55000000000000004">
      <c r="A62" s="9">
        <v>1.7190000000000001</v>
      </c>
      <c r="B62" s="9">
        <v>0.84399999999999997</v>
      </c>
      <c r="C62" s="9">
        <v>2.0059999999999998</v>
      </c>
      <c r="D62" s="9">
        <v>1.417</v>
      </c>
      <c r="E62" s="9">
        <v>1.409</v>
      </c>
      <c r="F62" s="9">
        <v>1.3160000000000001</v>
      </c>
      <c r="G62" s="9">
        <v>1.331</v>
      </c>
      <c r="H62" s="9">
        <v>0.82299999999999995</v>
      </c>
      <c r="J62" s="9"/>
      <c r="M62" s="27" t="s">
        <v>120</v>
      </c>
      <c r="N62" s="28" t="s">
        <v>143</v>
      </c>
      <c r="O62" s="30"/>
    </row>
    <row r="63" spans="1:15" x14ac:dyDescent="0.55000000000000004">
      <c r="A63" s="9">
        <v>1.7470000000000001</v>
      </c>
      <c r="B63" s="9">
        <v>0.63</v>
      </c>
      <c r="C63" s="9">
        <v>1.63</v>
      </c>
      <c r="D63" s="9">
        <v>1.2410000000000001</v>
      </c>
      <c r="E63" s="9">
        <v>1.5620000000000001</v>
      </c>
      <c r="F63" s="9">
        <v>1.3340000000000001</v>
      </c>
      <c r="G63" s="9">
        <v>1.36</v>
      </c>
      <c r="H63" s="9">
        <v>0.73199999999999998</v>
      </c>
      <c r="J63" s="9"/>
      <c r="M63" s="27"/>
      <c r="N63" s="28"/>
      <c r="O63" s="30"/>
    </row>
    <row r="64" spans="1:15" x14ac:dyDescent="0.55000000000000004">
      <c r="A64" s="9">
        <v>1.6160000000000001</v>
      </c>
      <c r="B64" s="9">
        <v>0.84299999999999997</v>
      </c>
      <c r="C64" s="9">
        <v>1.6519999999999999</v>
      </c>
      <c r="D64" s="9">
        <v>1.3680000000000001</v>
      </c>
      <c r="E64" s="9">
        <v>1.7090000000000001</v>
      </c>
      <c r="F64" s="9">
        <v>1.147</v>
      </c>
      <c r="G64" s="9">
        <v>1.3320000000000001</v>
      </c>
      <c r="H64" s="9">
        <v>0.81</v>
      </c>
      <c r="J64" s="9"/>
      <c r="M64" s="27" t="s">
        <v>82</v>
      </c>
      <c r="N64" s="28"/>
      <c r="O64" s="30"/>
    </row>
    <row r="65" spans="1:15" x14ac:dyDescent="0.55000000000000004">
      <c r="A65" s="9">
        <v>1.625</v>
      </c>
      <c r="B65" s="9">
        <v>0.84</v>
      </c>
      <c r="C65" s="9">
        <v>1.667</v>
      </c>
      <c r="D65" s="9">
        <v>1.212</v>
      </c>
      <c r="E65" s="9">
        <v>1.5469999999999999</v>
      </c>
      <c r="F65" s="9">
        <v>1.2370000000000001</v>
      </c>
      <c r="G65" s="9">
        <v>1.3240000000000001</v>
      </c>
      <c r="H65" s="9">
        <v>0.82099999999999995</v>
      </c>
      <c r="J65" s="9"/>
      <c r="M65" s="27" t="s">
        <v>74</v>
      </c>
      <c r="N65" s="28">
        <v>0.2268</v>
      </c>
      <c r="O65" s="30"/>
    </row>
    <row r="66" spans="1:15" x14ac:dyDescent="0.55000000000000004">
      <c r="A66" s="9">
        <v>1.5840000000000001</v>
      </c>
      <c r="B66" s="9">
        <v>0.84899999999999998</v>
      </c>
      <c r="C66" s="9">
        <v>1.633</v>
      </c>
      <c r="D66" s="9">
        <v>1.1850000000000001</v>
      </c>
      <c r="E66" s="9">
        <v>1.5840000000000001</v>
      </c>
      <c r="F66" s="9">
        <v>1.2749999999999999</v>
      </c>
      <c r="G66" s="9">
        <v>1.359</v>
      </c>
      <c r="H66" s="9">
        <v>0.81899999999999995</v>
      </c>
      <c r="J66" s="9"/>
      <c r="M66" s="27" t="s">
        <v>83</v>
      </c>
      <c r="N66" s="28" t="s">
        <v>112</v>
      </c>
      <c r="O66" s="30"/>
    </row>
    <row r="67" spans="1:15" x14ac:dyDescent="0.55000000000000004">
      <c r="A67" s="9">
        <v>1.4350000000000001</v>
      </c>
      <c r="B67" s="9">
        <v>0.74199999999999999</v>
      </c>
      <c r="C67" s="9">
        <v>1.611</v>
      </c>
      <c r="D67" s="9">
        <v>1.2589999999999999</v>
      </c>
      <c r="E67" s="9">
        <v>1.6519999999999999</v>
      </c>
      <c r="F67" s="9">
        <v>1.298</v>
      </c>
      <c r="G67" s="9">
        <v>1.347</v>
      </c>
      <c r="H67" s="9">
        <v>0.81200000000000006</v>
      </c>
      <c r="J67" s="9"/>
      <c r="M67" s="27" t="s">
        <v>85</v>
      </c>
      <c r="N67" s="28" t="s">
        <v>113</v>
      </c>
      <c r="O67" s="30"/>
    </row>
    <row r="68" spans="1:15" x14ac:dyDescent="0.55000000000000004">
      <c r="A68" s="9">
        <v>1.64</v>
      </c>
      <c r="B68" s="9">
        <v>0.77700000000000002</v>
      </c>
      <c r="C68" s="9">
        <v>1.68</v>
      </c>
      <c r="D68" s="9">
        <v>1.218</v>
      </c>
      <c r="E68" s="9">
        <v>1.6990000000000001</v>
      </c>
      <c r="F68" s="9">
        <v>1.0660000000000001</v>
      </c>
      <c r="G68" s="9">
        <v>1.355</v>
      </c>
      <c r="H68" s="9">
        <v>0.76700000000000002</v>
      </c>
      <c r="J68" s="9"/>
      <c r="M68" s="27" t="s">
        <v>87</v>
      </c>
      <c r="N68" s="28" t="s">
        <v>88</v>
      </c>
      <c r="O68" s="30"/>
    </row>
    <row r="69" spans="1:15" x14ac:dyDescent="0.55000000000000004">
      <c r="A69" s="9">
        <v>1.4470000000000001</v>
      </c>
      <c r="B69" s="9">
        <v>0.83099999999999996</v>
      </c>
      <c r="C69" s="9">
        <v>1.544</v>
      </c>
      <c r="D69" s="9">
        <v>1.2310000000000001</v>
      </c>
      <c r="E69" s="9">
        <v>1.3919999999999999</v>
      </c>
      <c r="F69" s="9">
        <v>1.2909999999999999</v>
      </c>
      <c r="G69" s="9">
        <v>1.4470000000000001</v>
      </c>
      <c r="H69" s="9">
        <v>0.91700000000000004</v>
      </c>
      <c r="J69" s="9"/>
      <c r="M69" s="27" t="s">
        <v>89</v>
      </c>
      <c r="N69" s="28" t="s">
        <v>128</v>
      </c>
      <c r="O69" s="30"/>
    </row>
    <row r="70" spans="1:15" x14ac:dyDescent="0.55000000000000004">
      <c r="A70" s="9">
        <v>1.6890000000000001</v>
      </c>
      <c r="B70" s="9">
        <v>0.875</v>
      </c>
      <c r="C70" s="9">
        <v>1.5409999999999999</v>
      </c>
      <c r="D70" s="9">
        <v>1.173</v>
      </c>
      <c r="E70" s="9">
        <v>1.4590000000000001</v>
      </c>
      <c r="F70" s="9">
        <v>1.2949999999999999</v>
      </c>
      <c r="G70" s="9">
        <v>1.4470000000000001</v>
      </c>
      <c r="H70" s="9">
        <v>0.86299999999999999</v>
      </c>
      <c r="J70" s="9"/>
      <c r="M70" s="27"/>
      <c r="N70" s="28"/>
      <c r="O70" s="30"/>
    </row>
    <row r="71" spans="1:15" x14ac:dyDescent="0.55000000000000004">
      <c r="A71" s="9">
        <v>1.6080000000000001</v>
      </c>
      <c r="B71" s="9">
        <v>0.79</v>
      </c>
      <c r="C71" s="9">
        <v>1.7370000000000001</v>
      </c>
      <c r="D71" s="9">
        <v>1.169</v>
      </c>
      <c r="E71" s="9">
        <v>1.532</v>
      </c>
      <c r="F71" s="9">
        <v>1.2</v>
      </c>
      <c r="G71" s="9">
        <v>1.32</v>
      </c>
      <c r="H71" s="9">
        <v>0.82499999999999996</v>
      </c>
      <c r="J71" s="9"/>
      <c r="M71" s="27" t="s">
        <v>91</v>
      </c>
      <c r="N71" s="28"/>
      <c r="O71" s="30"/>
    </row>
    <row r="72" spans="1:15" x14ac:dyDescent="0.55000000000000004">
      <c r="A72" s="9">
        <v>1.4350000000000001</v>
      </c>
      <c r="B72" s="9">
        <v>0.73299999999999998</v>
      </c>
      <c r="C72" s="9">
        <v>1.4830000000000001</v>
      </c>
      <c r="D72" s="9">
        <v>1.2669999999999999</v>
      </c>
      <c r="E72" s="9">
        <v>1.665</v>
      </c>
      <c r="F72" s="9">
        <v>1.224</v>
      </c>
      <c r="G72" s="9">
        <v>1.478</v>
      </c>
      <c r="H72" s="9">
        <v>0.90200000000000002</v>
      </c>
      <c r="J72" s="9"/>
      <c r="M72" s="27" t="s">
        <v>94</v>
      </c>
      <c r="N72" s="28" t="s">
        <v>108</v>
      </c>
      <c r="O72" s="30"/>
    </row>
    <row r="73" spans="1:15" x14ac:dyDescent="0.55000000000000004">
      <c r="A73" s="9">
        <v>1.4139999999999999</v>
      </c>
      <c r="B73" s="9">
        <v>0.83699999999999997</v>
      </c>
      <c r="C73" s="9">
        <v>1.53</v>
      </c>
      <c r="D73" s="9">
        <v>1.1619999999999999</v>
      </c>
      <c r="E73" s="9">
        <v>1.5840000000000001</v>
      </c>
      <c r="F73" s="9">
        <v>1.17</v>
      </c>
      <c r="G73" s="9">
        <v>1.01</v>
      </c>
      <c r="H73" s="9">
        <v>0.8</v>
      </c>
      <c r="J73" s="9"/>
      <c r="M73" s="27" t="s">
        <v>124</v>
      </c>
      <c r="N73" s="28" t="s">
        <v>125</v>
      </c>
      <c r="O73" s="30"/>
    </row>
    <row r="74" spans="1:15" x14ac:dyDescent="0.55000000000000004">
      <c r="A74" s="9">
        <v>1.518</v>
      </c>
      <c r="B74" s="9">
        <v>0.85499999999999998</v>
      </c>
      <c r="C74" s="9">
        <v>1.591</v>
      </c>
      <c r="D74" s="9">
        <v>1.371</v>
      </c>
      <c r="E74" s="9">
        <v>1.6679999999999999</v>
      </c>
      <c r="F74" s="9">
        <v>1.274</v>
      </c>
      <c r="G74" s="9">
        <v>1.4450000000000001</v>
      </c>
      <c r="H74" s="9">
        <v>0.98299999999999998</v>
      </c>
      <c r="J74" s="9"/>
      <c r="M74" s="27" t="s">
        <v>96</v>
      </c>
      <c r="N74" s="28" t="s">
        <v>129</v>
      </c>
      <c r="O74" s="30"/>
    </row>
    <row r="75" spans="1:15" x14ac:dyDescent="0.55000000000000004">
      <c r="A75" s="9">
        <v>1.5609999999999999</v>
      </c>
      <c r="B75" s="9">
        <v>0.84299999999999997</v>
      </c>
      <c r="C75" s="9">
        <v>1.5049999999999999</v>
      </c>
      <c r="D75" s="9">
        <v>1.4219999999999999</v>
      </c>
      <c r="E75" s="9">
        <v>1.66</v>
      </c>
      <c r="F75" s="9">
        <v>1.27</v>
      </c>
      <c r="G75" s="9">
        <v>1.345</v>
      </c>
      <c r="H75" s="9">
        <v>0.96799999999999997</v>
      </c>
      <c r="J75" s="9"/>
      <c r="M75" s="27" t="s">
        <v>98</v>
      </c>
      <c r="N75" s="28" t="s">
        <v>130</v>
      </c>
      <c r="O75" s="30"/>
    </row>
    <row r="76" spans="1:15" x14ac:dyDescent="0.55000000000000004">
      <c r="A76" s="9">
        <v>1.571</v>
      </c>
      <c r="B76" s="9">
        <v>0.749</v>
      </c>
      <c r="C76" s="9">
        <v>1.5960000000000001</v>
      </c>
      <c r="D76" s="9">
        <v>1.306</v>
      </c>
      <c r="E76" s="9">
        <v>1.8420000000000001</v>
      </c>
      <c r="F76" s="9">
        <v>1.286</v>
      </c>
      <c r="G76" s="9">
        <v>1.363</v>
      </c>
      <c r="H76" s="9">
        <v>0.94899999999999995</v>
      </c>
      <c r="J76" s="9"/>
      <c r="M76" s="27" t="s">
        <v>100</v>
      </c>
      <c r="N76" s="28">
        <v>7.7619999999999998E-3</v>
      </c>
      <c r="O76" s="30"/>
    </row>
    <row r="77" spans="1:15" x14ac:dyDescent="0.55000000000000004">
      <c r="A77" s="9">
        <v>1.518</v>
      </c>
      <c r="B77" s="9">
        <v>0.82399999999999995</v>
      </c>
      <c r="C77" s="9">
        <v>1.474</v>
      </c>
      <c r="D77" s="9">
        <v>1.4119999999999999</v>
      </c>
      <c r="E77" s="9">
        <v>1.6839999999999999</v>
      </c>
      <c r="F77" s="9">
        <v>1.165</v>
      </c>
      <c r="G77" s="9">
        <v>1.421</v>
      </c>
      <c r="H77" s="9">
        <v>0.74</v>
      </c>
      <c r="J77" s="9"/>
    </row>
    <row r="78" spans="1:15" x14ac:dyDescent="0.55000000000000004">
      <c r="A78" s="9">
        <v>1.6559999999999999</v>
      </c>
      <c r="B78" s="9">
        <v>0.73599999999999999</v>
      </c>
      <c r="C78" s="9">
        <v>1.587</v>
      </c>
      <c r="D78" s="9">
        <v>1.252</v>
      </c>
      <c r="E78" s="9">
        <v>1.494</v>
      </c>
      <c r="F78" s="9">
        <v>1.1910000000000001</v>
      </c>
      <c r="G78" s="9">
        <v>1.5229999999999999</v>
      </c>
      <c r="H78" s="9">
        <v>0.73599999999999999</v>
      </c>
      <c r="J78" s="9"/>
    </row>
    <row r="79" spans="1:15" x14ac:dyDescent="0.55000000000000004">
      <c r="A79" s="9">
        <v>1.5940000000000001</v>
      </c>
      <c r="B79" s="9">
        <v>0.80600000000000005</v>
      </c>
      <c r="C79" s="9">
        <v>1.482</v>
      </c>
      <c r="D79" s="9">
        <v>1.4419999999999999</v>
      </c>
      <c r="E79" s="9">
        <v>1.573</v>
      </c>
      <c r="F79" s="9">
        <v>1.25</v>
      </c>
      <c r="G79" s="9">
        <v>1.4259999999999999</v>
      </c>
      <c r="H79" s="9">
        <v>0.75900000000000001</v>
      </c>
      <c r="J79" s="9"/>
    </row>
    <row r="80" spans="1:15" x14ac:dyDescent="0.55000000000000004">
      <c r="A80" s="9">
        <v>1.4359999999999999</v>
      </c>
      <c r="B80" s="9">
        <v>0.72899999999999998</v>
      </c>
      <c r="C80" s="9">
        <v>1.518</v>
      </c>
      <c r="D80" s="9">
        <v>1.325</v>
      </c>
      <c r="E80" s="9">
        <v>1.361</v>
      </c>
      <c r="F80" s="9">
        <v>1.262</v>
      </c>
      <c r="G80" s="9">
        <v>1.381</v>
      </c>
      <c r="H80" s="9">
        <v>0.71299999999999997</v>
      </c>
      <c r="J80" s="9"/>
    </row>
    <row r="81" spans="1:10" x14ac:dyDescent="0.55000000000000004">
      <c r="A81" s="9">
        <v>1.5129999999999999</v>
      </c>
      <c r="B81" s="9">
        <v>0.76600000000000001</v>
      </c>
      <c r="C81" s="9">
        <v>1.482</v>
      </c>
      <c r="D81" s="9">
        <v>1.407</v>
      </c>
      <c r="E81" s="9">
        <v>1.62</v>
      </c>
      <c r="F81" s="9">
        <v>1.173</v>
      </c>
      <c r="G81" s="9">
        <v>1.349</v>
      </c>
      <c r="H81" s="9">
        <v>0.82399999999999995</v>
      </c>
      <c r="J81" s="9"/>
    </row>
    <row r="82" spans="1:10" x14ac:dyDescent="0.55000000000000004">
      <c r="A82" s="9">
        <v>1.5760000000000001</v>
      </c>
      <c r="B82" s="9">
        <v>0.745</v>
      </c>
      <c r="C82" s="9">
        <v>1.476</v>
      </c>
      <c r="D82" s="9">
        <v>1.331</v>
      </c>
      <c r="E82" s="9">
        <v>1.5760000000000001</v>
      </c>
      <c r="F82" s="9">
        <v>1.1930000000000001</v>
      </c>
      <c r="G82" s="9">
        <v>1.298</v>
      </c>
      <c r="H82" s="9">
        <v>0.91400000000000003</v>
      </c>
      <c r="J82" s="9"/>
    </row>
    <row r="83" spans="1:10" x14ac:dyDescent="0.55000000000000004">
      <c r="A83" s="9">
        <v>1.56</v>
      </c>
      <c r="B83" s="9">
        <v>0.79600000000000004</v>
      </c>
      <c r="C83" s="9">
        <v>1.5649999999999999</v>
      </c>
      <c r="D83" s="9">
        <v>1.3360000000000001</v>
      </c>
      <c r="E83" s="9">
        <v>1.56</v>
      </c>
      <c r="F83" s="9">
        <v>1.2689999999999999</v>
      </c>
      <c r="G83" s="9">
        <v>1.42</v>
      </c>
      <c r="H83" s="9">
        <v>0.79800000000000004</v>
      </c>
      <c r="J83" s="9"/>
    </row>
    <row r="84" spans="1:10" x14ac:dyDescent="0.55000000000000004">
      <c r="A84" s="9">
        <v>1.7470000000000001</v>
      </c>
      <c r="B84" s="9">
        <v>0.82899999999999996</v>
      </c>
      <c r="C84" s="9">
        <v>1.518</v>
      </c>
      <c r="D84" s="9">
        <v>1.256</v>
      </c>
      <c r="E84" s="9">
        <v>1.7470000000000001</v>
      </c>
      <c r="F84" s="9">
        <v>1.3220000000000001</v>
      </c>
      <c r="G84" s="9">
        <v>1.2390000000000001</v>
      </c>
      <c r="H84" s="9">
        <v>0.82</v>
      </c>
      <c r="J84" s="9"/>
    </row>
    <row r="85" spans="1:10" x14ac:dyDescent="0.55000000000000004">
      <c r="A85" s="9">
        <v>1.63</v>
      </c>
      <c r="B85" s="9">
        <v>0.85499999999999998</v>
      </c>
      <c r="C85" s="9">
        <v>1.5409999999999999</v>
      </c>
      <c r="D85" s="9">
        <v>1.38</v>
      </c>
      <c r="E85" s="9">
        <v>1.63</v>
      </c>
      <c r="F85" s="9">
        <v>1.2569999999999999</v>
      </c>
      <c r="G85" s="9">
        <v>1.3919999999999999</v>
      </c>
      <c r="H85" s="9">
        <v>0.82</v>
      </c>
      <c r="J85" s="9"/>
    </row>
    <row r="86" spans="1:10" x14ac:dyDescent="0.55000000000000004">
      <c r="A86" s="9">
        <v>1.583</v>
      </c>
      <c r="B86" s="9">
        <v>0.752</v>
      </c>
      <c r="C86" s="9">
        <v>1.452</v>
      </c>
      <c r="D86" s="9">
        <v>1.335</v>
      </c>
      <c r="E86" s="9">
        <v>1.583</v>
      </c>
      <c r="F86" s="9">
        <v>1.133</v>
      </c>
      <c r="G86" s="9">
        <v>1.397</v>
      </c>
      <c r="H86" s="9">
        <v>0.80700000000000005</v>
      </c>
      <c r="J86" s="9"/>
    </row>
    <row r="87" spans="1:10" x14ac:dyDescent="0.55000000000000004">
      <c r="A87" s="9">
        <v>1.51</v>
      </c>
      <c r="B87" s="9">
        <v>0.93100000000000005</v>
      </c>
      <c r="C87" s="9">
        <v>1.581</v>
      </c>
      <c r="D87" s="9">
        <v>1.2829999999999999</v>
      </c>
      <c r="E87" s="9">
        <v>1.51</v>
      </c>
      <c r="F87" s="9">
        <v>1.093</v>
      </c>
      <c r="G87" s="9">
        <v>1.383</v>
      </c>
      <c r="H87" s="9">
        <v>0.74099999999999999</v>
      </c>
      <c r="J87" s="9"/>
    </row>
    <row r="88" spans="1:10" x14ac:dyDescent="0.55000000000000004">
      <c r="A88" s="9">
        <v>1.601</v>
      </c>
      <c r="B88" s="9">
        <v>0.73199999999999998</v>
      </c>
      <c r="C88" s="9">
        <v>1.5569999999999999</v>
      </c>
      <c r="D88" s="9">
        <v>1.3540000000000001</v>
      </c>
      <c r="E88" s="9">
        <v>1.601</v>
      </c>
      <c r="F88" s="9">
        <v>1.175</v>
      </c>
      <c r="G88" s="9">
        <v>1.385</v>
      </c>
      <c r="H88" s="9">
        <v>0.78200000000000003</v>
      </c>
      <c r="J88" s="9"/>
    </row>
    <row r="89" spans="1:10" x14ac:dyDescent="0.55000000000000004">
      <c r="A89" s="9">
        <v>1.627</v>
      </c>
      <c r="B89" s="9">
        <v>0.79800000000000004</v>
      </c>
      <c r="C89" s="9">
        <v>1.53</v>
      </c>
      <c r="D89" s="9">
        <v>1.1559999999999999</v>
      </c>
      <c r="E89" s="9">
        <v>1.627</v>
      </c>
      <c r="F89" s="9">
        <v>1.1930000000000001</v>
      </c>
      <c r="G89" s="9">
        <v>1.462</v>
      </c>
      <c r="H89" s="9">
        <v>0.78500000000000003</v>
      </c>
      <c r="J89" s="9"/>
    </row>
    <row r="90" spans="1:10" x14ac:dyDescent="0.55000000000000004">
      <c r="A90" s="9">
        <v>1.2829999999999999</v>
      </c>
      <c r="B90" s="9">
        <v>0.88</v>
      </c>
      <c r="C90" s="9">
        <v>1.554</v>
      </c>
      <c r="D90" s="9">
        <v>1.4259999999999999</v>
      </c>
      <c r="E90" s="9">
        <v>1.2829999999999999</v>
      </c>
      <c r="F90" s="9">
        <v>1.139</v>
      </c>
      <c r="G90" s="9">
        <v>1.2689999999999999</v>
      </c>
      <c r="H90" s="9">
        <v>0.91400000000000003</v>
      </c>
      <c r="J90" s="9"/>
    </row>
    <row r="91" spans="1:10" x14ac:dyDescent="0.55000000000000004">
      <c r="A91" s="9">
        <v>1.6519999999999999</v>
      </c>
      <c r="B91" s="9">
        <v>0.66</v>
      </c>
      <c r="C91" s="9">
        <v>1.589</v>
      </c>
      <c r="D91" s="9">
        <v>1.3280000000000001</v>
      </c>
      <c r="E91" s="9">
        <v>1.6519999999999999</v>
      </c>
      <c r="F91" s="9">
        <v>1.2330000000000001</v>
      </c>
      <c r="G91" s="9">
        <v>1.3380000000000001</v>
      </c>
      <c r="H91" s="9">
        <v>0.87</v>
      </c>
      <c r="J91" s="9"/>
    </row>
    <row r="92" spans="1:10" x14ac:dyDescent="0.55000000000000004">
      <c r="A92" s="9">
        <v>1.6850000000000001</v>
      </c>
      <c r="B92" s="9">
        <v>1.008</v>
      </c>
      <c r="C92" s="9">
        <v>1.6439999999999999</v>
      </c>
      <c r="D92" s="9">
        <v>1.38</v>
      </c>
      <c r="E92" s="9">
        <v>1.6850000000000001</v>
      </c>
      <c r="F92" s="9">
        <v>1.157</v>
      </c>
      <c r="G92" s="9">
        <v>1.36</v>
      </c>
      <c r="H92" s="9">
        <v>0.88400000000000001</v>
      </c>
      <c r="J92" s="9"/>
    </row>
    <row r="93" spans="1:10" x14ac:dyDescent="0.55000000000000004">
      <c r="A93" s="9">
        <v>1.696</v>
      </c>
      <c r="B93" s="9">
        <v>0.78400000000000003</v>
      </c>
      <c r="C93" s="9">
        <v>1.5049999999999999</v>
      </c>
      <c r="D93" s="9">
        <v>1.2410000000000001</v>
      </c>
      <c r="E93" s="9">
        <v>1.696</v>
      </c>
      <c r="F93" s="9">
        <v>1.117</v>
      </c>
      <c r="G93" s="9">
        <v>1.25</v>
      </c>
      <c r="H93" s="9">
        <v>0.84699999999999998</v>
      </c>
      <c r="J93" s="9"/>
    </row>
    <row r="94" spans="1:10" x14ac:dyDescent="0.55000000000000004">
      <c r="A94" s="9">
        <v>1.5249999999999999</v>
      </c>
      <c r="B94" s="9">
        <v>0.82499999999999996</v>
      </c>
      <c r="C94" s="9">
        <v>1.35</v>
      </c>
      <c r="D94" s="9">
        <v>1.3779999999999999</v>
      </c>
      <c r="E94" s="9">
        <v>1.5249999999999999</v>
      </c>
      <c r="F94" s="9">
        <v>1.179</v>
      </c>
      <c r="G94" s="9">
        <v>1.133</v>
      </c>
      <c r="H94" s="9">
        <v>0.91300000000000003</v>
      </c>
      <c r="J94" s="9"/>
    </row>
    <row r="95" spans="1:10" x14ac:dyDescent="0.55000000000000004">
      <c r="A95" s="9">
        <v>1.6439999999999999</v>
      </c>
      <c r="B95" s="9">
        <v>0.83399999999999996</v>
      </c>
      <c r="C95" s="9">
        <v>1.5529999999999999</v>
      </c>
      <c r="D95" s="9">
        <v>1.3560000000000001</v>
      </c>
      <c r="E95" s="9">
        <v>1.6439999999999999</v>
      </c>
      <c r="F95" s="9">
        <v>1.1279999999999999</v>
      </c>
      <c r="G95" s="9">
        <v>1.4670000000000001</v>
      </c>
      <c r="H95" s="9">
        <v>0.874</v>
      </c>
      <c r="J95" s="9"/>
    </row>
    <row r="96" spans="1:10" x14ac:dyDescent="0.55000000000000004">
      <c r="A96" s="9">
        <v>1.607</v>
      </c>
      <c r="B96" s="9">
        <v>0.71699999999999997</v>
      </c>
      <c r="C96" s="9">
        <v>1.5369999999999999</v>
      </c>
      <c r="D96" s="9">
        <v>1.387</v>
      </c>
      <c r="E96" s="9">
        <v>1.607</v>
      </c>
      <c r="F96" s="9">
        <v>1.1839999999999999</v>
      </c>
      <c r="G96" s="9">
        <v>1.444</v>
      </c>
      <c r="H96" s="9">
        <v>0.93100000000000005</v>
      </c>
      <c r="J96" s="9"/>
    </row>
    <row r="97" spans="1:10" x14ac:dyDescent="0.55000000000000004">
      <c r="A97" s="9">
        <v>1.5780000000000001</v>
      </c>
      <c r="B97" s="9">
        <v>0.67800000000000005</v>
      </c>
      <c r="C97" s="9">
        <v>1.1970000000000001</v>
      </c>
      <c r="D97" s="9">
        <v>1.3180000000000001</v>
      </c>
      <c r="E97" s="9">
        <v>1.5780000000000001</v>
      </c>
      <c r="F97" s="9">
        <v>1.1100000000000001</v>
      </c>
      <c r="G97" s="9">
        <v>1.456</v>
      </c>
      <c r="H97" s="9">
        <v>0.86899999999999999</v>
      </c>
      <c r="J97" s="9"/>
    </row>
    <row r="98" spans="1:10" x14ac:dyDescent="0.55000000000000004">
      <c r="A98" s="9"/>
      <c r="B98" s="9"/>
      <c r="C98" s="9"/>
      <c r="D98" s="9"/>
      <c r="E98" s="9"/>
      <c r="F98" s="9"/>
      <c r="G98" s="9"/>
      <c r="H98" s="9"/>
      <c r="J98" s="9"/>
    </row>
    <row r="99" spans="1:10" x14ac:dyDescent="0.55000000000000004">
      <c r="A99" s="9"/>
      <c r="B99" s="9"/>
      <c r="C99" s="9"/>
      <c r="D99" s="9"/>
      <c r="E99" s="9"/>
      <c r="F99" s="9"/>
      <c r="G99" s="9"/>
      <c r="H99" s="9"/>
      <c r="J99" s="9"/>
    </row>
    <row r="100" spans="1:10" x14ac:dyDescent="0.55000000000000004">
      <c r="A100" s="9"/>
      <c r="B100" s="9"/>
      <c r="C100" s="9"/>
      <c r="D100" s="9"/>
      <c r="E100" s="9"/>
      <c r="F100" s="9"/>
      <c r="G100" s="9"/>
      <c r="H100" s="9"/>
      <c r="J100" s="9"/>
    </row>
    <row r="101" spans="1:10" x14ac:dyDescent="0.55000000000000004">
      <c r="A101" s="9"/>
      <c r="B101" s="9"/>
      <c r="C101" s="9"/>
      <c r="D101" s="9"/>
      <c r="E101" s="9"/>
      <c r="F101" s="9"/>
      <c r="G101" s="9"/>
      <c r="H101" s="9"/>
      <c r="J101" s="9"/>
    </row>
    <row r="102" spans="1:10" x14ac:dyDescent="0.55000000000000004">
      <c r="A102" s="9"/>
      <c r="B102" s="9"/>
      <c r="C102" s="9"/>
      <c r="D102" s="9"/>
      <c r="E102" s="9"/>
      <c r="F102" s="9"/>
      <c r="G102" s="9"/>
      <c r="H102" s="9"/>
    </row>
    <row r="103" spans="1:10" x14ac:dyDescent="0.55000000000000004">
      <c r="A103" s="9"/>
      <c r="B103" s="9"/>
      <c r="C103" s="9"/>
      <c r="D103" s="9"/>
      <c r="E103" s="9"/>
      <c r="F103" s="9"/>
      <c r="G103" s="9"/>
      <c r="H103" s="9"/>
    </row>
  </sheetData>
  <mergeCells count="1">
    <mergeCell ref="A1:H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/>
  </sheetViews>
  <sheetFormatPr defaultRowHeight="14.4" x14ac:dyDescent="0.55000000000000004"/>
  <cols>
    <col min="2" max="4" width="11.3125" bestFit="1" customWidth="1"/>
    <col min="5" max="6" width="11.1015625" bestFit="1" customWidth="1"/>
    <col min="7" max="7" width="10.9453125" customWidth="1"/>
    <col min="8" max="10" width="13.5234375" bestFit="1" customWidth="1"/>
  </cols>
  <sheetData>
    <row r="1" spans="1:10" x14ac:dyDescent="0.55000000000000004">
      <c r="B1" s="36" t="s">
        <v>37</v>
      </c>
      <c r="C1" s="36"/>
      <c r="D1" s="36"/>
      <c r="E1" s="36"/>
      <c r="F1" s="36"/>
      <c r="G1" s="36"/>
      <c r="H1" s="36"/>
      <c r="I1" s="36"/>
      <c r="J1" s="36"/>
    </row>
    <row r="2" spans="1:10" x14ac:dyDescent="0.55000000000000004">
      <c r="A2" s="11" t="s">
        <v>27</v>
      </c>
      <c r="B2" s="3" t="s">
        <v>28</v>
      </c>
      <c r="C2" s="3" t="s">
        <v>29</v>
      </c>
      <c r="D2" s="3" t="s">
        <v>30</v>
      </c>
      <c r="E2" s="3" t="s">
        <v>32</v>
      </c>
      <c r="F2" s="3" t="s">
        <v>33</v>
      </c>
      <c r="G2" s="3" t="s">
        <v>31</v>
      </c>
      <c r="H2" s="3" t="s">
        <v>34</v>
      </c>
      <c r="I2" s="3" t="s">
        <v>36</v>
      </c>
      <c r="J2" s="3" t="s">
        <v>35</v>
      </c>
    </row>
    <row r="3" spans="1:10" x14ac:dyDescent="0.55000000000000004">
      <c r="A3" s="4">
        <v>0</v>
      </c>
      <c r="B3">
        <v>0.1</v>
      </c>
      <c r="C3">
        <v>0.1</v>
      </c>
      <c r="D3">
        <v>0.1</v>
      </c>
      <c r="E3">
        <v>0.1</v>
      </c>
      <c r="F3">
        <v>0.1</v>
      </c>
      <c r="G3">
        <v>0.1</v>
      </c>
      <c r="H3">
        <v>0.1</v>
      </c>
      <c r="I3">
        <v>0.1</v>
      </c>
      <c r="J3">
        <v>0.1</v>
      </c>
    </row>
    <row r="4" spans="1:10" x14ac:dyDescent="0.55000000000000004">
      <c r="A4" s="5">
        <v>3</v>
      </c>
      <c r="B4">
        <v>0.10299999999999999</v>
      </c>
      <c r="C4">
        <v>0.11</v>
      </c>
      <c r="D4">
        <v>0.109</v>
      </c>
      <c r="E4">
        <v>0.10100000000000001</v>
      </c>
      <c r="F4">
        <v>0.104</v>
      </c>
      <c r="G4">
        <v>0.111</v>
      </c>
      <c r="H4">
        <v>0.109</v>
      </c>
      <c r="I4">
        <v>0.10299999999999999</v>
      </c>
      <c r="J4">
        <v>0.10199999999999999</v>
      </c>
    </row>
    <row r="5" spans="1:10" x14ac:dyDescent="0.55000000000000004">
      <c r="A5" s="5">
        <v>6</v>
      </c>
      <c r="B5">
        <v>0.11700000000000001</v>
      </c>
      <c r="C5">
        <v>0.121</v>
      </c>
      <c r="D5">
        <v>0.122</v>
      </c>
      <c r="E5">
        <v>0.11899999999999999</v>
      </c>
      <c r="F5">
        <v>0.11899999999999999</v>
      </c>
      <c r="G5">
        <v>0.121</v>
      </c>
      <c r="H5">
        <v>0.121</v>
      </c>
      <c r="I5">
        <v>0.129</v>
      </c>
      <c r="J5">
        <v>0.123</v>
      </c>
    </row>
    <row r="6" spans="1:10" x14ac:dyDescent="0.55000000000000004">
      <c r="A6" s="5">
        <v>9</v>
      </c>
      <c r="B6">
        <v>0.24199999999999999</v>
      </c>
      <c r="C6">
        <v>0.223</v>
      </c>
      <c r="D6">
        <v>0.22900000000000001</v>
      </c>
      <c r="E6">
        <v>0.17100000000000001</v>
      </c>
      <c r="F6">
        <v>0.183</v>
      </c>
      <c r="G6">
        <v>0.189</v>
      </c>
      <c r="H6">
        <v>0.23100000000000001</v>
      </c>
      <c r="I6">
        <v>0.19900000000000001</v>
      </c>
      <c r="J6">
        <v>0.191</v>
      </c>
    </row>
    <row r="7" spans="1:10" x14ac:dyDescent="0.55000000000000004">
      <c r="A7" s="5">
        <v>12</v>
      </c>
      <c r="B7">
        <v>0.441</v>
      </c>
      <c r="C7">
        <v>0.44500000000000001</v>
      </c>
      <c r="D7">
        <v>0.441</v>
      </c>
      <c r="E7">
        <v>0.317</v>
      </c>
      <c r="F7">
        <v>0.32400000000000001</v>
      </c>
      <c r="G7">
        <v>0.33200000000000002</v>
      </c>
      <c r="H7">
        <v>0.41099999999999998</v>
      </c>
      <c r="I7">
        <v>0.40699999999999997</v>
      </c>
      <c r="J7">
        <v>0.42799999999999999</v>
      </c>
    </row>
    <row r="8" spans="1:10" x14ac:dyDescent="0.55000000000000004">
      <c r="A8" s="5">
        <v>15</v>
      </c>
      <c r="B8">
        <v>0.72099999999999997</v>
      </c>
      <c r="C8">
        <v>0.73099999999999998</v>
      </c>
      <c r="D8">
        <v>0.72899999999999998</v>
      </c>
      <c r="E8">
        <v>0.56499999999999995</v>
      </c>
      <c r="F8">
        <v>0.56799999999999995</v>
      </c>
      <c r="G8">
        <v>0.56399999999999995</v>
      </c>
      <c r="H8">
        <v>0.70299999999999996</v>
      </c>
      <c r="I8">
        <v>0.67700000000000005</v>
      </c>
      <c r="J8">
        <v>0.65500000000000003</v>
      </c>
    </row>
    <row r="9" spans="1:10" x14ac:dyDescent="0.55000000000000004">
      <c r="A9" s="5">
        <v>18</v>
      </c>
      <c r="B9">
        <v>0.81299999999999994</v>
      </c>
      <c r="C9">
        <v>0.80300000000000005</v>
      </c>
      <c r="D9">
        <v>0.81899999999999995</v>
      </c>
      <c r="E9">
        <v>0.70899999999999996</v>
      </c>
      <c r="F9">
        <v>0.71099999999999997</v>
      </c>
      <c r="G9">
        <v>0.69899999999999995</v>
      </c>
      <c r="H9">
        <v>0.79600000000000004</v>
      </c>
      <c r="I9">
        <v>0.79900000000000004</v>
      </c>
      <c r="J9">
        <v>0.76900000000000002</v>
      </c>
    </row>
    <row r="10" spans="1:10" x14ac:dyDescent="0.55000000000000004">
      <c r="A10" s="5">
        <v>21</v>
      </c>
      <c r="B10">
        <v>0.82499999999999996</v>
      </c>
      <c r="C10">
        <v>0.81899999999999995</v>
      </c>
      <c r="D10">
        <v>0.85099999999999998</v>
      </c>
      <c r="E10">
        <v>0.77400000000000002</v>
      </c>
      <c r="F10">
        <v>0.77200000000000002</v>
      </c>
      <c r="G10">
        <v>0.78900000000000003</v>
      </c>
      <c r="H10">
        <v>0.81299999999999994</v>
      </c>
      <c r="I10">
        <v>0.81799999999999995</v>
      </c>
      <c r="J10">
        <v>0.80100000000000005</v>
      </c>
    </row>
    <row r="11" spans="1:10" x14ac:dyDescent="0.55000000000000004">
      <c r="A11" s="5">
        <v>27</v>
      </c>
      <c r="B11">
        <v>0.83199999999999996</v>
      </c>
      <c r="C11">
        <v>0.82499999999999996</v>
      </c>
      <c r="D11">
        <v>0.86099999999999999</v>
      </c>
      <c r="E11">
        <v>0.78600000000000003</v>
      </c>
      <c r="F11">
        <v>0.76600000000000001</v>
      </c>
      <c r="G11">
        <v>0.79900000000000004</v>
      </c>
      <c r="H11">
        <v>0.80600000000000005</v>
      </c>
      <c r="I11">
        <v>0.82099999999999995</v>
      </c>
      <c r="J11">
        <v>0.83099999999999996</v>
      </c>
    </row>
    <row r="22" spans="14:14" x14ac:dyDescent="0.55000000000000004">
      <c r="N22" s="10"/>
    </row>
  </sheetData>
  <mergeCells count="1">
    <mergeCell ref="B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3A</vt:lpstr>
      <vt:lpstr>fig 3B</vt:lpstr>
      <vt:lpstr>fig 3C</vt:lpstr>
      <vt:lpstr>fig 4A</vt:lpstr>
      <vt:lpstr>fig 4B</vt:lpstr>
      <vt:lpstr>fig 4C</vt:lpstr>
      <vt:lpstr>fig 5B</vt:lpstr>
      <vt:lpstr>fig 5C</vt:lpstr>
      <vt:lpstr>fig 5D</vt:lpstr>
      <vt:lpstr>fig 5E</vt:lpstr>
      <vt:lpstr>fig 5F</vt:lpstr>
      <vt:lpstr>Supp. fig 6</vt:lpstr>
      <vt:lpstr>Supp. fig 9A</vt:lpstr>
      <vt:lpstr>Supp. fig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Niehaus</dc:creator>
  <cp:lastModifiedBy>Tom Niehaus</cp:lastModifiedBy>
  <dcterms:created xsi:type="dcterms:W3CDTF">2023-11-22T17:41:18Z</dcterms:created>
  <dcterms:modified xsi:type="dcterms:W3CDTF">2024-01-04T05:30:46Z</dcterms:modified>
</cp:coreProperties>
</file>